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结直肠癌数据/FIM投稿/supplementary files/"/>
    </mc:Choice>
  </mc:AlternateContent>
  <xr:revisionPtr revIDLastSave="0" documentId="13_ncr:1_{8016C989-C007-BC43-8940-8C3A79F85375}" xr6:coauthVersionLast="36" xr6:coauthVersionMax="36" xr10:uidLastSave="{00000000-0000-0000-0000-000000000000}"/>
  <bookViews>
    <workbookView xWindow="8980" yWindow="1800" windowWidth="24140" windowHeight="13840" activeTab="2" xr2:uid="{94A3715B-F01D-7848-8092-134DD23858A7}"/>
  </bookViews>
  <sheets>
    <sheet name="miRNA single-line network" sheetId="2" r:id="rId1"/>
    <sheet name="Colorectal cancer related score" sheetId="3" r:id="rId2"/>
    <sheet name="Gene expression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</calcChain>
</file>

<file path=xl/sharedStrings.xml><?xml version="1.0" encoding="utf-8"?>
<sst xmlns="http://schemas.openxmlformats.org/spreadsheetml/2006/main" count="1211" uniqueCount="446">
  <si>
    <t>SOX2</t>
  </si>
  <si>
    <t>hsa-miR-638</t>
  </si>
  <si>
    <t>SLC2A1</t>
  </si>
  <si>
    <t>hsa-miR-1291</t>
  </si>
  <si>
    <t>IGF1R</t>
  </si>
  <si>
    <t>hsa-miR-34a-3p</t>
  </si>
  <si>
    <t>MYB</t>
  </si>
  <si>
    <t>hsa-miR-198</t>
  </si>
  <si>
    <t>TGFB3</t>
  </si>
  <si>
    <t>hsa-miR-875-5p</t>
  </si>
  <si>
    <t>UVRAG</t>
  </si>
  <si>
    <t>hsa-miR-599</t>
  </si>
  <si>
    <t>COX5A</t>
  </si>
  <si>
    <t>hsa-miR-562</t>
  </si>
  <si>
    <t>PIK3R2</t>
  </si>
  <si>
    <t>hsa-miR-143-5p</t>
  </si>
  <si>
    <t>FZD8</t>
  </si>
  <si>
    <t>hsa-miR-600</t>
  </si>
  <si>
    <t>FZD5</t>
  </si>
  <si>
    <t>hsa-miR-188-3p</t>
  </si>
  <si>
    <t>LLGL1</t>
  </si>
  <si>
    <t>hsa-miR-195-3p</t>
  </si>
  <si>
    <t>PTPN11</t>
  </si>
  <si>
    <t>hsa-miR-1304-5p</t>
    <phoneticPr fontId="1" type="noConversion"/>
  </si>
  <si>
    <t>TTK</t>
  </si>
  <si>
    <t>hsa-miR-376a-5p</t>
  </si>
  <si>
    <t>ACTR3</t>
  </si>
  <si>
    <t>hsa-miR-485-5p</t>
  </si>
  <si>
    <t>JUP</t>
  </si>
  <si>
    <t>hsa-miR-1284</t>
  </si>
  <si>
    <t>E2F1</t>
  </si>
  <si>
    <t>hsa-miR-130b-3p</t>
  </si>
  <si>
    <t>ACTG1</t>
  </si>
  <si>
    <t>GSK3B</t>
  </si>
  <si>
    <t>hsa-miR-99b-3p</t>
  </si>
  <si>
    <t>H2AX</t>
  </si>
  <si>
    <t>CDK1</t>
  </si>
  <si>
    <t>hsa-miR-663a</t>
  </si>
  <si>
    <t>TNS1</t>
  </si>
  <si>
    <t>KRAS</t>
  </si>
  <si>
    <t>hsa-miR-642a-5p</t>
  </si>
  <si>
    <t>TIMP2</t>
  </si>
  <si>
    <t>TGFB2</t>
  </si>
  <si>
    <t>hsa-miR-454-3p</t>
  </si>
  <si>
    <t>FASN</t>
  </si>
  <si>
    <t>WNT2B</t>
  </si>
  <si>
    <t>hsa-miR-324-3p</t>
  </si>
  <si>
    <t>SDHB</t>
  </si>
  <si>
    <t>NFE2L2</t>
  </si>
  <si>
    <t>hsa-miR-142-5p</t>
  </si>
  <si>
    <t>FGFR1</t>
  </si>
  <si>
    <t>MAP2K5</t>
  </si>
  <si>
    <t>hsa-miR-214-3p</t>
  </si>
  <si>
    <t>ACVR1B</t>
  </si>
  <si>
    <t>HSPA4</t>
  </si>
  <si>
    <t>CD82</t>
  </si>
  <si>
    <t>hsa-miR-197-3p</t>
  </si>
  <si>
    <t>GAPDH</t>
  </si>
  <si>
    <t>ATF3</t>
  </si>
  <si>
    <t>ERBB2</t>
  </si>
  <si>
    <t>hsa-miR-331-3p</t>
  </si>
  <si>
    <t>ZEB1</t>
  </si>
  <si>
    <t>TWIST1</t>
  </si>
  <si>
    <t>GREM1</t>
  </si>
  <si>
    <t>hsa-miR-539-5p</t>
  </si>
  <si>
    <t>CCNE1</t>
  </si>
  <si>
    <t>PHF7</t>
  </si>
  <si>
    <t>EPHB2</t>
  </si>
  <si>
    <t>hsa-miR-185-5p</t>
  </si>
  <si>
    <t>PFKFB3</t>
  </si>
  <si>
    <t>SH3KBP1</t>
  </si>
  <si>
    <t>IGFBP2</t>
  </si>
  <si>
    <t>hsa-miR-513a-3p</t>
  </si>
  <si>
    <t>ICOSLG</t>
  </si>
  <si>
    <t>SEPTIN9</t>
  </si>
  <si>
    <t>TRIM28</t>
  </si>
  <si>
    <t>BCL2L1</t>
  </si>
  <si>
    <t>hsa-miR-491-5p</t>
  </si>
  <si>
    <t>SMARCA4</t>
  </si>
  <si>
    <t>SST</t>
  </si>
  <si>
    <t>SFRP2</t>
  </si>
  <si>
    <t>CASP9</t>
  </si>
  <si>
    <t>hsa-miR-582-5p</t>
  </si>
  <si>
    <t>TMSB4X</t>
  </si>
  <si>
    <t>ANXA2</t>
  </si>
  <si>
    <t>FN1</t>
  </si>
  <si>
    <t>MAPK3</t>
  </si>
  <si>
    <t>hsa-miR-613</t>
  </si>
  <si>
    <t>MBD4</t>
  </si>
  <si>
    <t>RASSF2</t>
  </si>
  <si>
    <t>WNT3</t>
  </si>
  <si>
    <t>PIK3R3</t>
  </si>
  <si>
    <t>PIK3CA</t>
  </si>
  <si>
    <t>hsa-miR-19a-3p</t>
  </si>
  <si>
    <t>SPARC</t>
  </si>
  <si>
    <t>COL3A1</t>
  </si>
  <si>
    <t>AHR</t>
  </si>
  <si>
    <t>TUBB2A</t>
  </si>
  <si>
    <t>KLF6</t>
  </si>
  <si>
    <t>MMP2</t>
  </si>
  <si>
    <t>hsa-miR-767-5p</t>
  </si>
  <si>
    <t>RALA</t>
  </si>
  <si>
    <t>MTA1</t>
  </si>
  <si>
    <t>CCNB1</t>
  </si>
  <si>
    <t>PTK2</t>
  </si>
  <si>
    <t>EPHA3</t>
  </si>
  <si>
    <t>NFKB1</t>
  </si>
  <si>
    <t>hsa-miR-548a-5p</t>
  </si>
  <si>
    <t>CBFA2T3</t>
  </si>
  <si>
    <t>PDGFRA</t>
  </si>
  <si>
    <t>UHRF2</t>
  </si>
  <si>
    <t>SHKBP1</t>
  </si>
  <si>
    <t>FAT4</t>
  </si>
  <si>
    <t>CASP2</t>
  </si>
  <si>
    <t>HNF4A</t>
  </si>
  <si>
    <t>MAP2K1</t>
  </si>
  <si>
    <t>LEF1</t>
  </si>
  <si>
    <t>hsa-miR-34c-5p</t>
  </si>
  <si>
    <t>ANXA1</t>
  </si>
  <si>
    <t>CD4</t>
  </si>
  <si>
    <t>MAPK10</t>
  </si>
  <si>
    <t>CYP1B1</t>
  </si>
  <si>
    <t>MKI67</t>
  </si>
  <si>
    <t>FOXO3</t>
  </si>
  <si>
    <t>SELE</t>
  </si>
  <si>
    <t>BBC3</t>
  </si>
  <si>
    <t>FOS</t>
  </si>
  <si>
    <t>LRP6</t>
  </si>
  <si>
    <t>hsa-miR-221-3p</t>
  </si>
  <si>
    <t>SKP2</t>
  </si>
  <si>
    <t>MANBAL</t>
  </si>
  <si>
    <t>RHEB</t>
  </si>
  <si>
    <t>ENTR1</t>
  </si>
  <si>
    <t>EPM2AIP1</t>
  </si>
  <si>
    <t>ABCG2</t>
  </si>
  <si>
    <t>LGR5</t>
  </si>
  <si>
    <t>TGFBR1</t>
  </si>
  <si>
    <t>PROM1</t>
  </si>
  <si>
    <t>GNAS</t>
  </si>
  <si>
    <t>hsa-miR-142-3p</t>
  </si>
  <si>
    <t>LAMC1</t>
  </si>
  <si>
    <t>BSG</t>
  </si>
  <si>
    <t>DNAJC27</t>
  </si>
  <si>
    <t>ACER3</t>
  </si>
  <si>
    <t>AGBL5</t>
  </si>
  <si>
    <t>AKT3</t>
  </si>
  <si>
    <t>LGALS1</t>
  </si>
  <si>
    <t>ARRB1</t>
  </si>
  <si>
    <t>ERBB3</t>
  </si>
  <si>
    <t>SYNE1</t>
  </si>
  <si>
    <t>BMP6</t>
  </si>
  <si>
    <t>MTHFR</t>
  </si>
  <si>
    <t>hsa-miR-22-3p</t>
  </si>
  <si>
    <t>SLC12A5</t>
  </si>
  <si>
    <t>PALLD</t>
  </si>
  <si>
    <t>ITGA5</t>
  </si>
  <si>
    <t>DEAF1</t>
  </si>
  <si>
    <t>PTGES2</t>
  </si>
  <si>
    <t>MAP2K4</t>
  </si>
  <si>
    <t>FZD10</t>
  </si>
  <si>
    <t>PHLPP2</t>
  </si>
  <si>
    <t>FBXW7</t>
  </si>
  <si>
    <t>AURKA</t>
  </si>
  <si>
    <t>CDH1</t>
  </si>
  <si>
    <t>SMAD7</t>
  </si>
  <si>
    <t>hsa-miR-25-3p</t>
  </si>
  <si>
    <t>RAD54L</t>
  </si>
  <si>
    <t>FADD</t>
  </si>
  <si>
    <t>CD80</t>
  </si>
  <si>
    <t>CDKN3</t>
  </si>
  <si>
    <t>UMPS</t>
  </si>
  <si>
    <t>IFI27</t>
  </si>
  <si>
    <t>STAT1</t>
  </si>
  <si>
    <t>CXCL8</t>
  </si>
  <si>
    <t>CXCR4</t>
  </si>
  <si>
    <t>TLR2</t>
  </si>
  <si>
    <t>BRCA1</t>
  </si>
  <si>
    <t>EGFR</t>
  </si>
  <si>
    <t>BRCA2</t>
    <phoneticPr fontId="1" type="noConversion"/>
  </si>
  <si>
    <t>hsa-miR-146a-5p</t>
  </si>
  <si>
    <t>HAT1</t>
  </si>
  <si>
    <t>NID1</t>
  </si>
  <si>
    <t>MAP2</t>
  </si>
  <si>
    <t>DUSP13</t>
  </si>
  <si>
    <t>NOG</t>
  </si>
  <si>
    <t>CLCA2</t>
  </si>
  <si>
    <t>PTTG1</t>
  </si>
  <si>
    <t>SAT1</t>
  </si>
  <si>
    <t>CD46</t>
  </si>
  <si>
    <t>P2RX7</t>
  </si>
  <si>
    <t>ACVR2A</t>
  </si>
  <si>
    <t>BMPR1A</t>
  </si>
  <si>
    <t>MT-CYB</t>
  </si>
  <si>
    <t>BUB1</t>
  </si>
  <si>
    <t>hsa-miR-186-5p</t>
  </si>
  <si>
    <t>CHUK</t>
  </si>
  <si>
    <t>CDC20</t>
  </si>
  <si>
    <t>SDHD</t>
  </si>
  <si>
    <t>ORMDL1</t>
  </si>
  <si>
    <t>ALDOA</t>
  </si>
  <si>
    <t>NTS</t>
  </si>
  <si>
    <t>FUT4</t>
  </si>
  <si>
    <t>LRP5</t>
  </si>
  <si>
    <t>SOS1</t>
  </si>
  <si>
    <t>FGF2</t>
  </si>
  <si>
    <t>E2F4</t>
  </si>
  <si>
    <t>IL6R</t>
  </si>
  <si>
    <t>PLAU</t>
  </si>
  <si>
    <t>TOP1</t>
  </si>
  <si>
    <t>TGFA</t>
  </si>
  <si>
    <t>MSH6</t>
  </si>
  <si>
    <t>hsa-miR-23b-3p</t>
  </si>
  <si>
    <t>SOX9</t>
  </si>
  <si>
    <t>CAT</t>
  </si>
  <si>
    <t>VIM</t>
  </si>
  <si>
    <t>SNAI2</t>
  </si>
  <si>
    <t>ITGA6</t>
  </si>
  <si>
    <t>CEP76</t>
  </si>
  <si>
    <t>CHL1</t>
  </si>
  <si>
    <t>TFDP1</t>
  </si>
  <si>
    <t>PIK3CD</t>
  </si>
  <si>
    <t>IRS1</t>
  </si>
  <si>
    <t>LIFR</t>
  </si>
  <si>
    <t>ZFP36L1</t>
  </si>
  <si>
    <t>SERPINE1</t>
  </si>
  <si>
    <t>CYP24A1</t>
  </si>
  <si>
    <t>PTPN13</t>
  </si>
  <si>
    <t>DACT1</t>
  </si>
  <si>
    <t>hsa-miR-30e-5p</t>
  </si>
  <si>
    <t>(CGSM)Colorectal cancer related genes regulated in a single line by miRNA</t>
    <phoneticPr fontId="1" type="noConversion"/>
  </si>
  <si>
    <t>miRNA</t>
    <phoneticPr fontId="1" type="noConversion"/>
  </si>
  <si>
    <t>(NCGSM)The number of colorectal cancer related genes regulated in a single line by miRNA</t>
    <phoneticPr fontId="1" type="noConversion"/>
  </si>
  <si>
    <t>Histone Acetyltransferase 1</t>
  </si>
  <si>
    <t>SRY-Box Transcription Factor 2</t>
  </si>
  <si>
    <t>S-Phase Kinase Associated Protein 2</t>
  </si>
  <si>
    <t>CBFA2/RUNX1 Partner Transcriptional Co-Repressor 3</t>
  </si>
  <si>
    <t>Cyclin E1</t>
  </si>
  <si>
    <t>Protein Tyrosine Phosphatase Non-Receptor Type 11</t>
  </si>
  <si>
    <t>Nidogen 1</t>
  </si>
  <si>
    <t>Activin A Receptor Type 1B</t>
  </si>
  <si>
    <t>SRY-Box Transcription Factor 9</t>
  </si>
  <si>
    <t>Platelet Derived Growth Factor Receptor Alpha</t>
  </si>
  <si>
    <t>Component Of Inhibitor Of Nuclear Factor Kappa B Kinase Complex</t>
  </si>
  <si>
    <t>Solute Carrier Family 12 Member 5</t>
  </si>
  <si>
    <t>Ubiquitin Like With PHD And Ring Finger Domains 2</t>
  </si>
  <si>
    <t>Catalase</t>
  </si>
  <si>
    <t>Cell Division Cycle 20</t>
  </si>
  <si>
    <t>SWI/SNF Related, Matrix Associated, Actin Dependent Regulator Of Chromatin, Subfamily A, Member 4</t>
  </si>
  <si>
    <t>Secreted Protein Acidic And Cysteine Rich</t>
  </si>
  <si>
    <t>Vimentin</t>
  </si>
  <si>
    <t>Tensin 1</t>
  </si>
  <si>
    <t>Frizzled Class Receptor 5</t>
  </si>
  <si>
    <t>Microtubule Associated Protein 2</t>
  </si>
  <si>
    <t>Fibroblast Growth Factor Receptor 1</t>
  </si>
  <si>
    <t>Collagen Type III Alpha 1 Chain</t>
  </si>
  <si>
    <t>Snail Family Transcriptional Repressor 2</t>
  </si>
  <si>
    <t>Laminin Subunit Gamma 1</t>
  </si>
  <si>
    <t>Basigin (Ok Blood Group)</t>
  </si>
  <si>
    <t>Somatostatin</t>
  </si>
  <si>
    <t>Succinate Dehydrogenase Complex Subunit D</t>
  </si>
  <si>
    <t>Aryl Hydrocarbon Receptor</t>
  </si>
  <si>
    <t>Annexin A1</t>
  </si>
  <si>
    <t>PHD Finger Protein 7</t>
  </si>
  <si>
    <t>Integrin Subunit Alpha 6</t>
  </si>
  <si>
    <t>DnaJ Heat Shock Protein Family (Hsp40) Member C27</t>
  </si>
  <si>
    <t>Dual Specificity Phosphatase 13</t>
  </si>
  <si>
    <t>Noggin</t>
  </si>
  <si>
    <t>Mannosidase Beta Like</t>
  </si>
  <si>
    <t>Centrosomal Protein 76</t>
  </si>
  <si>
    <t>Succinate Dehydrogenase Complex Iron Sulfur Subunit B</t>
  </si>
  <si>
    <t>Cell Adhesion Molecule L1 Like</t>
  </si>
  <si>
    <t>6-Phosphofructo-2-Kinase/Fructose-2,6-Biphosphatase 3</t>
  </si>
  <si>
    <t>RAD54 Like</t>
  </si>
  <si>
    <t>TTK Protein Kinase</t>
  </si>
  <si>
    <t>SH3 Domain Containing Kinase Binding Protein 1</t>
  </si>
  <si>
    <t>Palladin, Cytoskeletal Associated Protein</t>
  </si>
  <si>
    <t>Ras Homolog, MTORC1 Binding</t>
  </si>
  <si>
    <t>Endosome Associated Trafficking Regulator 1</t>
  </si>
  <si>
    <t>UV Radiation Resistance Associated</t>
  </si>
  <si>
    <t>Chloride Channel Accessory 2</t>
  </si>
  <si>
    <t>Actin Related Protein 3</t>
  </si>
  <si>
    <t>ORMDL Sphingolipid Biosynthesis Regulator 1</t>
  </si>
  <si>
    <t>Actin Gamma 1</t>
  </si>
  <si>
    <t>Alkaline Ceramidase 3</t>
  </si>
  <si>
    <t>EPM2A Interacting Protein 1</t>
  </si>
  <si>
    <t>Integrin Subunit Alpha 5</t>
  </si>
  <si>
    <t>Aldolase, Fructose-Bisphosphate A</t>
  </si>
  <si>
    <t>SH3KBP1 Binding Protein 1</t>
  </si>
  <si>
    <t>DEAF1 Transcription Factor</t>
  </si>
  <si>
    <t>Transcription Factor Dp-1</t>
  </si>
  <si>
    <t>Inducible T Cell Costimulator Ligand</t>
  </si>
  <si>
    <t>CD4 Molecule</t>
  </si>
  <si>
    <t>ATP/GTP Binding Protein Like 5</t>
  </si>
  <si>
    <t>Thymosin Beta 4 X-Linked</t>
  </si>
  <si>
    <t>PTTG1 Regulator Of Sister Chromatid Separation, Securin</t>
  </si>
  <si>
    <t>Fas Associated Via Death Domain</t>
  </si>
  <si>
    <t>CD80 Molecule</t>
  </si>
  <si>
    <t>Neurotensin</t>
  </si>
  <si>
    <t>MYB Proto-Oncogene, Transcription Factor</t>
  </si>
  <si>
    <t>FAT Atypical Cadherin 4</t>
  </si>
  <si>
    <t>Glyceraldehyde-3-Phosphate Dehydrogenase</t>
  </si>
  <si>
    <t>Caspase 2</t>
  </si>
  <si>
    <t>Methyl-CpG Binding Domain 4, DNA Glycosylase</t>
  </si>
  <si>
    <t>Spermidine/Spermine N1-Acetyltransferase 1</t>
  </si>
  <si>
    <t>AKT Serine/Threonine Kinase 3</t>
  </si>
  <si>
    <t>RAS Like Proto-Oncogene A</t>
  </si>
  <si>
    <t>Junction Plakoglobin</t>
  </si>
  <si>
    <t>LLGL Scribble Cell Polarity Complex Component 1</t>
  </si>
  <si>
    <t>H2A.X Variant Histone</t>
  </si>
  <si>
    <t>Heat Shock Protein Family A (Hsp70) Member 4</t>
  </si>
  <si>
    <t>Fucosyltransferase 4</t>
  </si>
  <si>
    <t>Prostaglandin E Synthase 2</t>
  </si>
  <si>
    <t>CD82 Molecule</t>
  </si>
  <si>
    <t>EPH Receptor B2</t>
  </si>
  <si>
    <t>Septin 9</t>
  </si>
  <si>
    <t>Fatty Acid Synthase</t>
  </si>
  <si>
    <t>Galectin 1</t>
  </si>
  <si>
    <t>Phosphatidylinositol-4,5-Bisphosphate 3-Kinase Catalytic Subunit Delta</t>
  </si>
  <si>
    <t>Mitogen-Activated Protein Kinase 10</t>
  </si>
  <si>
    <t>Insulin Like Growth Factor Binding Protein 2</t>
  </si>
  <si>
    <t>Insulin Receptor Substrate 1</t>
  </si>
  <si>
    <t>Cytochrome P450 Family 1 Subfamily B Member 1</t>
  </si>
  <si>
    <t>Activating Transcription Factor 3</t>
  </si>
  <si>
    <t>Marker Of Proliferation Ki-67</t>
  </si>
  <si>
    <t>Tubulin Beta 2A Class IIa</t>
  </si>
  <si>
    <t>Ras Association Domain Family Member 2</t>
  </si>
  <si>
    <t>LIF Receptor Subunit Alpha</t>
  </si>
  <si>
    <t>Arrestin Beta 1</t>
  </si>
  <si>
    <t>Wnt Family Member 3</t>
  </si>
  <si>
    <t>Forkhead Box O3</t>
  </si>
  <si>
    <t>LDL Receptor Related Protein 5</t>
  </si>
  <si>
    <t>Cyclin Dependent Kinase 1</t>
  </si>
  <si>
    <t>SOS Ras/Rac Guanine Nucleotide Exchange Factor 1</t>
  </si>
  <si>
    <t>Fibroblast Growth Factor 2</t>
  </si>
  <si>
    <t>TIMP Metallopeptidase Inhibitor 2</t>
  </si>
  <si>
    <t>CD46 Molecule</t>
  </si>
  <si>
    <t>Zinc Finger E-Box Binding Homeobox 1</t>
  </si>
  <si>
    <t>Frizzled Class Receptor 8</t>
  </si>
  <si>
    <t>Cytochrome C Oxidase Subunit 5A</t>
  </si>
  <si>
    <t>Transforming Growth Factor Beta 3</t>
  </si>
  <si>
    <t>Metastasis Associated 1</t>
  </si>
  <si>
    <t>Selectin E</t>
  </si>
  <si>
    <t>Solute Carrier Family 2 Member 1</t>
  </si>
  <si>
    <t>Twist Family BHLH Transcription Factor 1</t>
  </si>
  <si>
    <t>Purinergic Receptor P2X 7</t>
  </si>
  <si>
    <t>Wnt Family Member 2B</t>
  </si>
  <si>
    <t>ZFP36 Ring Finger Protein Like 1</t>
  </si>
  <si>
    <t>Secreted Frizzled Related Protein 2</t>
  </si>
  <si>
    <t>Serpin Family E Member 1</t>
  </si>
  <si>
    <t>BCL2 Binding Component 3</t>
  </si>
  <si>
    <t>Cytochrome P450 Family 24 Subfamily A Member 1</t>
  </si>
  <si>
    <t>Cyclin Dependent Kinase Inhibitor 3</t>
  </si>
  <si>
    <t>Uridine Monophosphate Synthetase</t>
  </si>
  <si>
    <t>Interferon Alpha Inducible Protein 27</t>
  </si>
  <si>
    <t>Phosphoinositide-3-Kinase Regulatory Subunit 2</t>
  </si>
  <si>
    <t>Mitogen-Activated Protein Kinase Kinase 5</t>
  </si>
  <si>
    <t>Fos Proto-Oncogene, AP-1 Transcription Factor Subunit</t>
  </si>
  <si>
    <t>LDL Receptor Related Protein 6</t>
  </si>
  <si>
    <t>Mitogen-Activated Protein Kinase Kinase 4</t>
  </si>
  <si>
    <t>E2F Transcription Factor 4</t>
  </si>
  <si>
    <t>Erb-B2 Receptor Tyrosine Kinase 3</t>
  </si>
  <si>
    <t>Interleukin 6 Receptor</t>
  </si>
  <si>
    <t>ATP Binding Cassette Subfamily G Member 2 (Junior Blood Group)</t>
  </si>
  <si>
    <t>Cyclin B1</t>
  </si>
  <si>
    <t>Hepatocyte Nuclear Factor 4 Alpha</t>
  </si>
  <si>
    <t>Leucine Rich Repeat Containing G Protein-Coupled Receptor 5</t>
  </si>
  <si>
    <t>Protein Tyrosine Phosphatase Non-Receptor Type 13</t>
  </si>
  <si>
    <t>Transforming Growth Factor Beta 2</t>
  </si>
  <si>
    <t>Annexin A2</t>
  </si>
  <si>
    <t>Fibronectin 1</t>
  </si>
  <si>
    <t>E2F Transcription Factor 1</t>
  </si>
  <si>
    <t>Activin A Receptor Type 2A</t>
  </si>
  <si>
    <t>Frizzled Class Receptor 10</t>
  </si>
  <si>
    <t>PH Domain And Leucine Rich Repeat Protein Phosphatase 2</t>
  </si>
  <si>
    <t>Plasminogen Activator, Urokinase</t>
  </si>
  <si>
    <t>Phosphoinositide-3-Kinase Regulatory Subunit 3</t>
  </si>
  <si>
    <t>Signal Transducer And Activator Of Transcription 1</t>
  </si>
  <si>
    <t>Dishevelled Binding Antagonist Of Beta Catenin 1</t>
  </si>
  <si>
    <t>Mitogen-Activated Protein Kinase Kinase 1</t>
  </si>
  <si>
    <t>Protein Tyrosine Kinase 2</t>
  </si>
  <si>
    <t>Insulin Like Growth Factor 1 Receptor</t>
  </si>
  <si>
    <t>Kruppel Like Factor 6</t>
  </si>
  <si>
    <t>Tripartite Motif Containing 28</t>
  </si>
  <si>
    <t>DNA Topoisomerase I</t>
  </si>
  <si>
    <t>Spectrin Repeat Containing Nuclear Envelope Protein 1</t>
  </si>
  <si>
    <t>F-Box And WD Repeat Domain Containing 7</t>
  </si>
  <si>
    <t>C-X-C Motif Chemokine Ligand 8</t>
  </si>
  <si>
    <t>C-X-C Motif Chemokine Receptor 4</t>
  </si>
  <si>
    <t>Bone Morphogenetic Protein 6</t>
  </si>
  <si>
    <t>Transforming Growth Factor Beta Receptor 1</t>
  </si>
  <si>
    <t>Transforming Growth Factor Alpha</t>
  </si>
  <si>
    <t>Mitogen-Activated Protein Kinase 3</t>
  </si>
  <si>
    <t>EPH Receptor A3</t>
  </si>
  <si>
    <t>Prominin 1</t>
  </si>
  <si>
    <t>Nuclear Factor Kappa B Subunit 1</t>
  </si>
  <si>
    <t>Caspase 9</t>
  </si>
  <si>
    <t>Glycogen Synthase Kinase 3 Beta</t>
  </si>
  <si>
    <t>BCL2 Like 1</t>
  </si>
  <si>
    <t>GNAS Complex Locus</t>
  </si>
  <si>
    <t>Lymphoid Enhancer Binding Factor 1</t>
  </si>
  <si>
    <t>Matrix Metallopeptidase 2</t>
  </si>
  <si>
    <t>Toll Like Receptor 2</t>
  </si>
  <si>
    <t>Bone Morphogenetic Protein Receptor Type 1A</t>
  </si>
  <si>
    <t>Mitochondrially Encoded Cytochrome B</t>
  </si>
  <si>
    <t>Nuclear Factor, Erythroid 2 Like 2</t>
  </si>
  <si>
    <t>Erb-B2 Receptor Tyrosine Kinase 2</t>
  </si>
  <si>
    <t>Methylenetetrahydrofolate Reductase</t>
  </si>
  <si>
    <t>BRCA1 DNA Repair Associated</t>
  </si>
  <si>
    <t>BUB1 Mitotic Checkpoint Serine/Threonine Kinase</t>
  </si>
  <si>
    <t>Aurora Kinase A</t>
  </si>
  <si>
    <t>Gremlin 1, DAN Family BMP Antagonist</t>
  </si>
  <si>
    <t>Epidermal Growth Factor Receptor</t>
  </si>
  <si>
    <t>BRCA2 DNA Repair Associated</t>
  </si>
  <si>
    <t>BRCA2</t>
  </si>
  <si>
    <t>Cadherin 1</t>
  </si>
  <si>
    <t>SMAD Family Member 7</t>
  </si>
  <si>
    <t>Phosphatidylinositol-4,5-Bisphosphate 3-Kinase Catalytic Subunit Alpha</t>
  </si>
  <si>
    <t>KRAS Proto-Oncogene, GTPase</t>
  </si>
  <si>
    <t>MutS Homolog 6</t>
  </si>
  <si>
    <t>Colorectal cancer related score</t>
    <phoneticPr fontId="1" type="noConversion"/>
  </si>
  <si>
    <t>Description</t>
  </si>
  <si>
    <t>Symbol</t>
  </si>
  <si>
    <t>Predicted</t>
    <phoneticPr fontId="1" type="noConversion"/>
  </si>
  <si>
    <t>Validated</t>
    <phoneticPr fontId="1" type="noConversion"/>
  </si>
  <si>
    <t>Predicted &amp; Validated</t>
    <phoneticPr fontId="1" type="noConversion"/>
  </si>
  <si>
    <t>AAAA</t>
    <phoneticPr fontId="1" type="noConversion"/>
  </si>
  <si>
    <t>TF</t>
    <phoneticPr fontId="1" type="noConversion"/>
  </si>
  <si>
    <t>logFC</t>
  </si>
  <si>
    <t>NA</t>
  </si>
  <si>
    <t>adj.P.Val</t>
  </si>
  <si>
    <t>Expression (CRC vs. Normal)</t>
    <phoneticPr fontId="1" type="noConversion"/>
  </si>
  <si>
    <t>down</t>
  </si>
  <si>
    <t>down</t>
    <phoneticPr fontId="1" type="noConversion"/>
  </si>
  <si>
    <t>up</t>
    <phoneticPr fontId="1" type="noConversion"/>
  </si>
  <si>
    <t>Expression (CRC_cell vs. FHC)</t>
    <phoneticPr fontId="1" type="noConversion"/>
  </si>
  <si>
    <t>Serum_exosome (GSE39833)</t>
    <phoneticPr fontId="1" type="noConversion"/>
  </si>
  <si>
    <t>Cell_exosome (GSE39832, GSE39814)</t>
    <phoneticPr fontId="1" type="noConversion"/>
  </si>
  <si>
    <t>Tissue (TCGA)</t>
    <phoneticPr fontId="1" type="noConversion"/>
  </si>
  <si>
    <t>Tissue (GSE115513)</t>
    <phoneticPr fontId="1" type="noConversion"/>
  </si>
  <si>
    <t>NA</t>
    <phoneticPr fontId="1" type="noConversion"/>
  </si>
  <si>
    <t>gene</t>
    <phoneticPr fontId="1" type="noConversion"/>
  </si>
  <si>
    <t>PValue</t>
  </si>
  <si>
    <t>FDR</t>
  </si>
  <si>
    <t>COAD</t>
    <phoneticPr fontId="1" type="noConversion"/>
  </si>
  <si>
    <t>READ</t>
    <phoneticPr fontId="1" type="noConversion"/>
  </si>
  <si>
    <t>COAD/READ vs. Norm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5"/>
      <name val="等线"/>
      <family val="2"/>
      <charset val="134"/>
      <scheme val="minor"/>
    </font>
    <font>
      <sz val="12"/>
      <color theme="5"/>
      <name val="等线 (正文)"/>
      <family val="3"/>
      <charset val="134"/>
    </font>
    <font>
      <sz val="12"/>
      <color rgb="FF000000"/>
      <name val="等线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4" borderId="0" xfId="0" applyFont="1" applyFill="1">
      <alignment vertic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>
      <alignment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genecards.org/cgi-bin/carddisp.pl?gene=H2AX" TargetMode="External"/><Relationship Id="rId2" Type="http://schemas.openxmlformats.org/officeDocument/2006/relationships/hyperlink" Target="http://www.genecards.org/cgi-bin/carddisp.pl?gene=TNS1" TargetMode="External"/><Relationship Id="rId1" Type="http://schemas.openxmlformats.org/officeDocument/2006/relationships/hyperlink" Target="http://www.genecards.org/cgi-bin/carddisp.pl?gene=GAPDH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genecards.org/cgi-bin/carddisp.pl?gene=H2AX" TargetMode="External"/><Relationship Id="rId2" Type="http://schemas.openxmlformats.org/officeDocument/2006/relationships/hyperlink" Target="http://www.genecards.org/cgi-bin/carddisp.pl?gene=TNS1" TargetMode="External"/><Relationship Id="rId1" Type="http://schemas.openxmlformats.org/officeDocument/2006/relationships/hyperlink" Target="http://www.genecards.org/cgi-bin/carddisp.pl?gene=GAPD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16E93-AA26-DA40-9290-054C032C0AD7}">
  <dimension ref="A1:AD50"/>
  <sheetViews>
    <sheetView topLeftCell="A24" zoomScale="92" workbookViewId="0">
      <selection activeCell="A47" sqref="A47:B50"/>
    </sheetView>
  </sheetViews>
  <sheetFormatPr baseColWidth="10" defaultRowHeight="16"/>
  <cols>
    <col min="2" max="2" width="20.6640625" customWidth="1"/>
    <col min="11" max="11" width="14" customWidth="1"/>
    <col min="12" max="12" width="13.83203125" style="11" customWidth="1"/>
    <col min="13" max="13" width="12.83203125" customWidth="1"/>
    <col min="14" max="14" width="10.6640625" customWidth="1"/>
  </cols>
  <sheetData>
    <row r="1" spans="1:30" ht="16" customHeight="1">
      <c r="C1" s="10" t="s">
        <v>437</v>
      </c>
      <c r="D1" s="10"/>
      <c r="E1" s="10"/>
      <c r="F1" s="10" t="s">
        <v>438</v>
      </c>
      <c r="G1" s="10"/>
      <c r="H1" s="10"/>
      <c r="I1" s="10" t="s">
        <v>435</v>
      </c>
      <c r="J1" s="10"/>
      <c r="K1" s="10"/>
      <c r="L1" s="10" t="s">
        <v>436</v>
      </c>
      <c r="M1" s="10"/>
      <c r="N1" s="10"/>
    </row>
    <row r="2" spans="1:30">
      <c r="A2" t="s">
        <v>231</v>
      </c>
      <c r="B2" t="s">
        <v>230</v>
      </c>
      <c r="C2" t="s">
        <v>427</v>
      </c>
      <c r="D2" t="s">
        <v>429</v>
      </c>
      <c r="E2" t="s">
        <v>430</v>
      </c>
      <c r="F2" s="11" t="s">
        <v>427</v>
      </c>
      <c r="G2" t="s">
        <v>429</v>
      </c>
      <c r="H2" t="s">
        <v>430</v>
      </c>
      <c r="I2" t="s">
        <v>427</v>
      </c>
      <c r="J2" t="s">
        <v>429</v>
      </c>
      <c r="K2" t="s">
        <v>430</v>
      </c>
      <c r="L2" t="s">
        <v>427</v>
      </c>
      <c r="M2" t="s">
        <v>429</v>
      </c>
      <c r="N2" t="s">
        <v>434</v>
      </c>
      <c r="O2" t="s">
        <v>229</v>
      </c>
    </row>
    <row r="3" spans="1:30">
      <c r="A3">
        <f t="shared" ref="A3:A45" si="0">COUNTA(O3:DQ3)</f>
        <v>16</v>
      </c>
      <c r="B3" t="s">
        <v>228</v>
      </c>
      <c r="C3">
        <v>-1.3860520330741699</v>
      </c>
      <c r="D3">
        <v>1.15830078537242E-3</v>
      </c>
      <c r="E3" t="s">
        <v>432</v>
      </c>
      <c r="F3" s="11">
        <v>-0.47305880810451201</v>
      </c>
      <c r="G3" s="8">
        <v>9.0420822691183705E-12</v>
      </c>
      <c r="H3" t="s">
        <v>432</v>
      </c>
      <c r="I3">
        <v>-1.3627170550383501</v>
      </c>
      <c r="J3">
        <v>4.2273950994926798E-3</v>
      </c>
      <c r="K3" t="s">
        <v>432</v>
      </c>
      <c r="L3">
        <v>-0.88022959259259304</v>
      </c>
      <c r="M3">
        <v>0.88102854687503795</v>
      </c>
      <c r="N3" t="s">
        <v>432</v>
      </c>
      <c r="O3" s="2" t="s">
        <v>227</v>
      </c>
      <c r="P3" s="2" t="s">
        <v>226</v>
      </c>
      <c r="Q3" s="2" t="s">
        <v>225</v>
      </c>
      <c r="R3" t="s">
        <v>224</v>
      </c>
      <c r="S3" t="s">
        <v>223</v>
      </c>
      <c r="T3" t="s">
        <v>222</v>
      </c>
      <c r="U3" s="2" t="s">
        <v>221</v>
      </c>
      <c r="V3" s="2" t="s">
        <v>220</v>
      </c>
      <c r="W3" s="3" t="s">
        <v>219</v>
      </c>
      <c r="X3" s="2" t="s">
        <v>218</v>
      </c>
      <c r="Y3" s="2" t="s">
        <v>217</v>
      </c>
      <c r="Z3" s="2" t="s">
        <v>216</v>
      </c>
      <c r="AA3" s="3" t="s">
        <v>215</v>
      </c>
      <c r="AB3" s="2" t="s">
        <v>214</v>
      </c>
      <c r="AC3" s="2" t="s">
        <v>213</v>
      </c>
      <c r="AD3" s="3" t="s">
        <v>212</v>
      </c>
    </row>
    <row r="4" spans="1:30">
      <c r="A4">
        <f t="shared" si="0"/>
        <v>16</v>
      </c>
      <c r="B4" t="s">
        <v>211</v>
      </c>
      <c r="C4">
        <v>-0.46447885138927197</v>
      </c>
      <c r="D4">
        <v>0.22227123779753299</v>
      </c>
      <c r="E4" t="s">
        <v>432</v>
      </c>
      <c r="F4" s="11">
        <v>-0.176606405079728</v>
      </c>
      <c r="G4">
        <v>7.0013610368521396E-3</v>
      </c>
      <c r="H4" t="s">
        <v>432</v>
      </c>
      <c r="I4">
        <v>-1.90891141725213</v>
      </c>
      <c r="J4" s="8">
        <v>4.70638044312103E-8</v>
      </c>
      <c r="K4" t="s">
        <v>432</v>
      </c>
      <c r="L4">
        <v>-2.0575083333333399</v>
      </c>
      <c r="M4">
        <v>0.49932505787258802</v>
      </c>
      <c r="N4" t="s">
        <v>432</v>
      </c>
      <c r="O4" t="s">
        <v>210</v>
      </c>
      <c r="P4" s="2" t="s">
        <v>209</v>
      </c>
      <c r="Q4" s="2" t="s">
        <v>208</v>
      </c>
      <c r="R4" s="4" t="s">
        <v>207</v>
      </c>
      <c r="S4" s="2" t="s">
        <v>206</v>
      </c>
      <c r="T4" s="1" t="s">
        <v>205</v>
      </c>
      <c r="U4" s="2" t="s">
        <v>204</v>
      </c>
      <c r="V4" t="s">
        <v>203</v>
      </c>
      <c r="W4" s="2" t="s">
        <v>202</v>
      </c>
      <c r="X4" s="4" t="s">
        <v>201</v>
      </c>
      <c r="Y4" s="2" t="s">
        <v>200</v>
      </c>
      <c r="Z4" t="s">
        <v>199</v>
      </c>
      <c r="AA4" s="2" t="s">
        <v>198</v>
      </c>
      <c r="AB4" s="2" t="s">
        <v>197</v>
      </c>
      <c r="AC4" t="s">
        <v>196</v>
      </c>
      <c r="AD4" s="4" t="s">
        <v>195</v>
      </c>
    </row>
    <row r="5" spans="1:30">
      <c r="A5">
        <f t="shared" si="0"/>
        <v>14</v>
      </c>
      <c r="B5" t="s">
        <v>194</v>
      </c>
      <c r="C5">
        <v>-0.56974146647163204</v>
      </c>
      <c r="D5">
        <v>7.8784227578206606E-2</v>
      </c>
      <c r="E5" t="s">
        <v>432</v>
      </c>
      <c r="F5" s="11">
        <v>3.6142200612428801E-3</v>
      </c>
      <c r="G5">
        <v>1</v>
      </c>
      <c r="H5" t="s">
        <v>433</v>
      </c>
      <c r="I5">
        <v>-2.1935658766715198</v>
      </c>
      <c r="J5" s="8">
        <v>2.4314113180641498E-7</v>
      </c>
      <c r="K5" t="s">
        <v>432</v>
      </c>
      <c r="L5">
        <v>-4.5709259259265602E-3</v>
      </c>
      <c r="M5">
        <v>0.997768953375057</v>
      </c>
      <c r="N5" t="s">
        <v>432</v>
      </c>
      <c r="O5" t="s">
        <v>193</v>
      </c>
      <c r="P5" t="s">
        <v>192</v>
      </c>
      <c r="Q5" s="2" t="s">
        <v>191</v>
      </c>
      <c r="R5" t="s">
        <v>190</v>
      </c>
      <c r="S5" t="s">
        <v>189</v>
      </c>
      <c r="T5" t="s">
        <v>188</v>
      </c>
      <c r="U5" t="s">
        <v>187</v>
      </c>
      <c r="V5" s="2" t="s">
        <v>186</v>
      </c>
      <c r="W5" s="2" t="s">
        <v>185</v>
      </c>
      <c r="X5" s="2" t="s">
        <v>184</v>
      </c>
      <c r="Y5" s="2" t="s">
        <v>183</v>
      </c>
      <c r="Z5" s="2" t="s">
        <v>182</v>
      </c>
      <c r="AA5" t="s">
        <v>181</v>
      </c>
      <c r="AB5" t="s">
        <v>180</v>
      </c>
    </row>
    <row r="6" spans="1:30">
      <c r="A6">
        <f t="shared" si="0"/>
        <v>13</v>
      </c>
      <c r="B6" t="s">
        <v>179</v>
      </c>
      <c r="C6">
        <v>-0.61387171561762999</v>
      </c>
      <c r="D6">
        <v>0.30955523370827598</v>
      </c>
      <c r="E6" t="s">
        <v>432</v>
      </c>
      <c r="F6" s="11">
        <v>0.170331150134341</v>
      </c>
      <c r="G6">
        <v>0.15629211213208399</v>
      </c>
      <c r="H6" t="s">
        <v>433</v>
      </c>
      <c r="I6">
        <v>0.87362732064410198</v>
      </c>
      <c r="J6">
        <v>1.2837925709778E-2</v>
      </c>
      <c r="K6" t="s">
        <v>433</v>
      </c>
      <c r="L6">
        <v>-40.137251981481498</v>
      </c>
      <c r="M6">
        <v>0.20083781213492199</v>
      </c>
      <c r="N6" t="s">
        <v>432</v>
      </c>
      <c r="O6" t="s">
        <v>178</v>
      </c>
      <c r="P6" t="s">
        <v>177</v>
      </c>
      <c r="Q6" t="s">
        <v>176</v>
      </c>
      <c r="R6" t="s">
        <v>175</v>
      </c>
      <c r="S6" t="s">
        <v>174</v>
      </c>
      <c r="T6" t="s">
        <v>173</v>
      </c>
      <c r="U6" s="1" t="s">
        <v>172</v>
      </c>
      <c r="V6" t="s">
        <v>171</v>
      </c>
      <c r="W6" t="s">
        <v>170</v>
      </c>
      <c r="X6" t="s">
        <v>169</v>
      </c>
      <c r="Y6" s="4" t="s">
        <v>168</v>
      </c>
      <c r="Z6" t="s">
        <v>167</v>
      </c>
      <c r="AA6" t="s">
        <v>166</v>
      </c>
    </row>
    <row r="7" spans="1:30">
      <c r="A7">
        <f t="shared" si="0"/>
        <v>12</v>
      </c>
      <c r="B7" t="s">
        <v>165</v>
      </c>
      <c r="C7">
        <v>0.55818850007184695</v>
      </c>
      <c r="D7">
        <v>7.6727402236890896E-2</v>
      </c>
      <c r="E7" t="s">
        <v>433</v>
      </c>
      <c r="F7" s="11">
        <v>1.1171046386553001</v>
      </c>
      <c r="G7" s="8">
        <v>1.4393704045191801E-53</v>
      </c>
      <c r="H7" t="s">
        <v>433</v>
      </c>
      <c r="I7">
        <v>0.46802039204114099</v>
      </c>
      <c r="J7">
        <v>0.151468643552987</v>
      </c>
      <c r="K7" t="s">
        <v>433</v>
      </c>
      <c r="L7">
        <v>2.99090433333334</v>
      </c>
      <c r="M7">
        <v>0.14262736783240401</v>
      </c>
      <c r="N7" s="11" t="s">
        <v>433</v>
      </c>
      <c r="O7" t="s">
        <v>164</v>
      </c>
      <c r="P7" t="s">
        <v>163</v>
      </c>
      <c r="Q7" s="4" t="s">
        <v>162</v>
      </c>
      <c r="R7" s="4" t="s">
        <v>161</v>
      </c>
      <c r="S7" s="4" t="s">
        <v>160</v>
      </c>
      <c r="T7" s="5" t="s">
        <v>159</v>
      </c>
      <c r="U7" s="4" t="s">
        <v>158</v>
      </c>
      <c r="V7" s="4" t="s">
        <v>157</v>
      </c>
      <c r="W7" s="1" t="s">
        <v>156</v>
      </c>
      <c r="X7" s="5" t="s">
        <v>155</v>
      </c>
      <c r="Y7" s="5" t="s">
        <v>154</v>
      </c>
      <c r="Z7" s="4" t="s">
        <v>153</v>
      </c>
    </row>
    <row r="8" spans="1:30">
      <c r="A8">
        <f t="shared" si="0"/>
        <v>12</v>
      </c>
      <c r="B8" t="s">
        <v>152</v>
      </c>
      <c r="C8">
        <v>0.199981743544663</v>
      </c>
      <c r="D8">
        <v>0.61413938699819504</v>
      </c>
      <c r="E8" t="s">
        <v>433</v>
      </c>
      <c r="F8" s="11">
        <v>-5.8534266025182601E-2</v>
      </c>
      <c r="G8">
        <v>0.75300967878650404</v>
      </c>
      <c r="H8" t="s">
        <v>432</v>
      </c>
      <c r="I8">
        <v>-1.7523622161025301</v>
      </c>
      <c r="J8" s="8">
        <v>1.4091914475044999E-5</v>
      </c>
      <c r="K8" t="s">
        <v>432</v>
      </c>
      <c r="L8">
        <v>0.26459178888889001</v>
      </c>
      <c r="M8">
        <v>0.95209488768772299</v>
      </c>
      <c r="N8" t="s">
        <v>433</v>
      </c>
      <c r="O8" s="2" t="s">
        <v>151</v>
      </c>
      <c r="P8" t="s">
        <v>150</v>
      </c>
      <c r="Q8" s="2" t="s">
        <v>149</v>
      </c>
      <c r="R8" s="4" t="s">
        <v>148</v>
      </c>
      <c r="S8" s="2" t="s">
        <v>147</v>
      </c>
      <c r="T8" t="s">
        <v>146</v>
      </c>
      <c r="U8" s="2" t="s">
        <v>145</v>
      </c>
      <c r="V8" s="2" t="s">
        <v>144</v>
      </c>
      <c r="W8" s="2" t="s">
        <v>143</v>
      </c>
      <c r="X8" s="2" t="s">
        <v>142</v>
      </c>
      <c r="Y8" t="s">
        <v>141</v>
      </c>
      <c r="Z8" s="2" t="s">
        <v>140</v>
      </c>
    </row>
    <row r="9" spans="1:30">
      <c r="A9">
        <f t="shared" si="0"/>
        <v>10</v>
      </c>
      <c r="B9" t="s">
        <v>139</v>
      </c>
      <c r="C9">
        <v>-1.76715028331517</v>
      </c>
      <c r="D9">
        <v>7.5393556357792801E-3</v>
      </c>
      <c r="E9" t="s">
        <v>432</v>
      </c>
      <c r="F9" s="11">
        <v>-0.50256718110578302</v>
      </c>
      <c r="G9" s="8">
        <v>2.8694335405949098E-12</v>
      </c>
      <c r="H9" t="s">
        <v>432</v>
      </c>
      <c r="I9">
        <v>-1.16769313800582</v>
      </c>
      <c r="J9">
        <v>1.6633083548864801E-3</v>
      </c>
      <c r="K9" t="s">
        <v>432</v>
      </c>
      <c r="L9">
        <v>-1.0729357407407401</v>
      </c>
      <c r="M9">
        <v>0.82707462207647797</v>
      </c>
      <c r="N9" t="s">
        <v>432</v>
      </c>
      <c r="O9" t="s">
        <v>138</v>
      </c>
      <c r="P9" t="s">
        <v>137</v>
      </c>
      <c r="Q9" t="s">
        <v>136</v>
      </c>
      <c r="R9" t="s">
        <v>135</v>
      </c>
      <c r="S9" t="s">
        <v>134</v>
      </c>
      <c r="T9" t="s">
        <v>133</v>
      </c>
      <c r="U9" t="s">
        <v>132</v>
      </c>
      <c r="V9" s="2" t="s">
        <v>131</v>
      </c>
      <c r="W9" t="s">
        <v>130</v>
      </c>
      <c r="X9" t="s">
        <v>129</v>
      </c>
    </row>
    <row r="10" spans="1:30">
      <c r="A10">
        <f t="shared" si="0"/>
        <v>10</v>
      </c>
      <c r="B10" t="s">
        <v>128</v>
      </c>
      <c r="C10">
        <v>0.15772706149822999</v>
      </c>
      <c r="D10">
        <v>0.84373581515329898</v>
      </c>
      <c r="E10" t="s">
        <v>433</v>
      </c>
      <c r="F10" s="11">
        <v>1.63945824375868</v>
      </c>
      <c r="G10" s="8">
        <v>1.1115884716542E-85</v>
      </c>
      <c r="H10" t="s">
        <v>433</v>
      </c>
      <c r="I10">
        <v>-1.14359958297486</v>
      </c>
      <c r="J10">
        <v>2.7805986053094499E-2</v>
      </c>
      <c r="K10" t="s">
        <v>432</v>
      </c>
      <c r="L10">
        <v>0.95317959259259299</v>
      </c>
      <c r="M10">
        <v>0.82615369835294294</v>
      </c>
      <c r="N10" t="s">
        <v>433</v>
      </c>
      <c r="O10" t="s">
        <v>127</v>
      </c>
      <c r="P10" s="3" t="s">
        <v>126</v>
      </c>
      <c r="Q10" t="s">
        <v>125</v>
      </c>
      <c r="R10" t="s">
        <v>124</v>
      </c>
      <c r="S10" s="1" t="s">
        <v>123</v>
      </c>
      <c r="T10" t="s">
        <v>122</v>
      </c>
      <c r="U10" t="s">
        <v>121</v>
      </c>
      <c r="V10" t="s">
        <v>120</v>
      </c>
      <c r="W10" s="2" t="s">
        <v>119</v>
      </c>
      <c r="X10" t="s">
        <v>118</v>
      </c>
    </row>
    <row r="11" spans="1:30">
      <c r="A11">
        <f t="shared" si="0"/>
        <v>9</v>
      </c>
      <c r="B11" t="s">
        <v>117</v>
      </c>
      <c r="C11">
        <v>-4.5357728781169497E-2</v>
      </c>
      <c r="D11">
        <v>0.98893175066099703</v>
      </c>
      <c r="E11" t="s">
        <v>432</v>
      </c>
      <c r="F11" s="11">
        <v>0</v>
      </c>
      <c r="G11">
        <v>1</v>
      </c>
      <c r="H11" t="s">
        <v>439</v>
      </c>
      <c r="I11">
        <v>1.6661555827415699</v>
      </c>
      <c r="J11" s="8">
        <v>7.8299095829670198E-11</v>
      </c>
      <c r="K11" t="s">
        <v>433</v>
      </c>
      <c r="L11">
        <v>-2.1813733333333398</v>
      </c>
      <c r="M11">
        <v>0.49746950813561502</v>
      </c>
      <c r="N11" s="12" t="s">
        <v>431</v>
      </c>
      <c r="O11" s="6" t="s">
        <v>116</v>
      </c>
      <c r="P11" s="5" t="s">
        <v>115</v>
      </c>
      <c r="Q11" s="1" t="s">
        <v>114</v>
      </c>
      <c r="R11" s="5" t="s">
        <v>113</v>
      </c>
      <c r="S11" s="5" t="s">
        <v>112</v>
      </c>
      <c r="T11" s="5" t="s">
        <v>111</v>
      </c>
      <c r="U11" s="5" t="s">
        <v>110</v>
      </c>
      <c r="V11" s="4" t="s">
        <v>109</v>
      </c>
      <c r="W11" s="5" t="s">
        <v>108</v>
      </c>
    </row>
    <row r="12" spans="1:30">
      <c r="A12">
        <f t="shared" si="0"/>
        <v>6</v>
      </c>
      <c r="B12" t="s">
        <v>107</v>
      </c>
      <c r="C12" t="s">
        <v>428</v>
      </c>
      <c r="D12" t="s">
        <v>428</v>
      </c>
      <c r="E12" t="s">
        <v>428</v>
      </c>
      <c r="F12" s="11">
        <v>-4.0851855187106099E-3</v>
      </c>
      <c r="G12">
        <v>0.61931758371134404</v>
      </c>
      <c r="H12" t="s">
        <v>432</v>
      </c>
      <c r="I12">
        <v>1.62383525256043</v>
      </c>
      <c r="J12" s="8">
        <v>9.3511899253065197E-7</v>
      </c>
      <c r="K12" t="s">
        <v>433</v>
      </c>
      <c r="L12">
        <v>-0.13171577407407301</v>
      </c>
      <c r="M12">
        <v>0.98295927235250902</v>
      </c>
      <c r="N12" t="s">
        <v>432</v>
      </c>
      <c r="O12" s="6" t="s">
        <v>106</v>
      </c>
      <c r="P12" s="5" t="s">
        <v>105</v>
      </c>
      <c r="Q12" s="5" t="s">
        <v>104</v>
      </c>
      <c r="R12" s="5" t="s">
        <v>103</v>
      </c>
      <c r="S12" s="5" t="s">
        <v>102</v>
      </c>
      <c r="T12" s="5" t="s">
        <v>101</v>
      </c>
    </row>
    <row r="13" spans="1:30">
      <c r="A13">
        <f t="shared" si="0"/>
        <v>6</v>
      </c>
      <c r="B13" t="s">
        <v>100</v>
      </c>
      <c r="C13">
        <v>-0.23841249618286101</v>
      </c>
      <c r="D13">
        <v>0.97941490224497596</v>
      </c>
      <c r="E13" t="s">
        <v>432</v>
      </c>
      <c r="F13" s="11">
        <v>-2.0543527388772798E-3</v>
      </c>
      <c r="G13">
        <v>0.61931758371134404</v>
      </c>
      <c r="H13" t="s">
        <v>432</v>
      </c>
      <c r="I13">
        <v>-1.39740238936363</v>
      </c>
      <c r="J13">
        <v>3.4917276760450299E-4</v>
      </c>
      <c r="K13" t="s">
        <v>432</v>
      </c>
      <c r="L13">
        <v>-1.25834444444445</v>
      </c>
      <c r="M13">
        <v>0.70737679531986297</v>
      </c>
      <c r="N13" s="12" t="s">
        <v>431</v>
      </c>
      <c r="O13" t="s">
        <v>99</v>
      </c>
      <c r="P13" s="6" t="s">
        <v>98</v>
      </c>
      <c r="Q13" s="5" t="s">
        <v>97</v>
      </c>
      <c r="R13" s="6" t="s">
        <v>96</v>
      </c>
      <c r="S13" s="4" t="s">
        <v>95</v>
      </c>
      <c r="T13" t="s">
        <v>94</v>
      </c>
    </row>
    <row r="14" spans="1:30">
      <c r="A14">
        <f t="shared" si="0"/>
        <v>5</v>
      </c>
      <c r="B14" t="s">
        <v>93</v>
      </c>
      <c r="C14">
        <v>-1.0032263050908901</v>
      </c>
      <c r="D14">
        <v>0.109877635569925</v>
      </c>
      <c r="E14" t="s">
        <v>432</v>
      </c>
      <c r="F14" s="11">
        <v>0.55076939277167003</v>
      </c>
      <c r="G14" s="8">
        <v>2.31330313347466E-29</v>
      </c>
      <c r="H14" t="s">
        <v>433</v>
      </c>
      <c r="I14">
        <v>-0.83632705204233004</v>
      </c>
      <c r="J14">
        <v>2.0799756041222001E-2</v>
      </c>
      <c r="K14" t="s">
        <v>432</v>
      </c>
      <c r="L14">
        <v>-0.71416888888888796</v>
      </c>
      <c r="M14">
        <v>0.85082655864662304</v>
      </c>
      <c r="N14" s="12" t="s">
        <v>431</v>
      </c>
      <c r="O14" s="5" t="s">
        <v>92</v>
      </c>
      <c r="P14" s="4" t="s">
        <v>91</v>
      </c>
      <c r="Q14" s="5" t="s">
        <v>90</v>
      </c>
      <c r="R14" t="s">
        <v>89</v>
      </c>
      <c r="S14" s="1" t="s">
        <v>88</v>
      </c>
    </row>
    <row r="15" spans="1:30">
      <c r="A15">
        <f t="shared" si="0"/>
        <v>4</v>
      </c>
      <c r="B15" t="s">
        <v>87</v>
      </c>
      <c r="C15" t="s">
        <v>428</v>
      </c>
      <c r="D15" t="s">
        <v>428</v>
      </c>
      <c r="E15" t="s">
        <v>428</v>
      </c>
      <c r="F15" s="11">
        <v>2.8522850359536602E-3</v>
      </c>
      <c r="G15">
        <v>1</v>
      </c>
      <c r="H15" t="s">
        <v>433</v>
      </c>
      <c r="I15">
        <v>0.96812974780509298</v>
      </c>
      <c r="J15">
        <v>2.68288223403443E-2</v>
      </c>
      <c r="K15" t="s">
        <v>433</v>
      </c>
      <c r="L15">
        <v>-2.2742128888888899</v>
      </c>
      <c r="M15">
        <v>0.48576749082460902</v>
      </c>
      <c r="N15" t="s">
        <v>432</v>
      </c>
      <c r="O15" s="5" t="s">
        <v>86</v>
      </c>
      <c r="P15" s="5" t="s">
        <v>85</v>
      </c>
      <c r="Q15" s="5" t="s">
        <v>84</v>
      </c>
      <c r="R15" s="5" t="s">
        <v>83</v>
      </c>
    </row>
    <row r="16" spans="1:30">
      <c r="A16">
        <f t="shared" si="0"/>
        <v>4</v>
      </c>
      <c r="B16" t="s">
        <v>82</v>
      </c>
      <c r="C16">
        <v>-0.23799835177836101</v>
      </c>
      <c r="D16">
        <v>0.71388567470049002</v>
      </c>
      <c r="E16" t="s">
        <v>432</v>
      </c>
      <c r="F16" s="11">
        <v>0</v>
      </c>
      <c r="G16">
        <v>1</v>
      </c>
      <c r="H16" t="s">
        <v>439</v>
      </c>
      <c r="I16">
        <v>-2.8743961431171199</v>
      </c>
      <c r="J16" s="8">
        <v>9.32632410350637E-9</v>
      </c>
      <c r="K16" t="s">
        <v>432</v>
      </c>
      <c r="L16">
        <v>7.6019259259259495E-2</v>
      </c>
      <c r="M16">
        <v>0.98831947696823397</v>
      </c>
      <c r="N16" t="s">
        <v>433</v>
      </c>
      <c r="O16" t="s">
        <v>81</v>
      </c>
      <c r="P16" s="5" t="s">
        <v>80</v>
      </c>
      <c r="Q16" s="5" t="s">
        <v>79</v>
      </c>
      <c r="R16" s="5" t="s">
        <v>78</v>
      </c>
    </row>
    <row r="17" spans="1:18">
      <c r="A17">
        <f t="shared" si="0"/>
        <v>4</v>
      </c>
      <c r="B17" t="s">
        <v>77</v>
      </c>
      <c r="C17">
        <v>-0.129656450421507</v>
      </c>
      <c r="D17">
        <v>0.88028980780962096</v>
      </c>
      <c r="E17" t="s">
        <v>432</v>
      </c>
      <c r="F17" s="11">
        <v>-2.18058182300281E-4</v>
      </c>
      <c r="G17">
        <v>0.44286692156091201</v>
      </c>
      <c r="H17" t="s">
        <v>432</v>
      </c>
      <c r="I17">
        <v>0.98347674804299201</v>
      </c>
      <c r="J17">
        <v>1.40139978063115E-3</v>
      </c>
      <c r="K17" t="s">
        <v>433</v>
      </c>
      <c r="L17">
        <v>0.47456433333333398</v>
      </c>
      <c r="M17">
        <v>0.94806039907255901</v>
      </c>
      <c r="N17" s="11" t="s">
        <v>433</v>
      </c>
      <c r="O17" t="s">
        <v>76</v>
      </c>
      <c r="P17" t="s">
        <v>75</v>
      </c>
      <c r="Q17" t="s">
        <v>74</v>
      </c>
      <c r="R17" t="s">
        <v>73</v>
      </c>
    </row>
    <row r="18" spans="1:18">
      <c r="A18">
        <f t="shared" si="0"/>
        <v>3</v>
      </c>
      <c r="B18" t="s">
        <v>72</v>
      </c>
      <c r="C18" t="s">
        <v>428</v>
      </c>
      <c r="D18" t="s">
        <v>428</v>
      </c>
      <c r="E18" t="s">
        <v>428</v>
      </c>
      <c r="F18" s="11">
        <v>-2.6767864682626302E-2</v>
      </c>
      <c r="G18">
        <v>2.8458029791842601E-2</v>
      </c>
      <c r="H18" t="s">
        <v>432</v>
      </c>
      <c r="I18">
        <v>-0.73673382803784104</v>
      </c>
      <c r="J18">
        <v>1.7088203778334601E-2</v>
      </c>
      <c r="K18" t="s">
        <v>432</v>
      </c>
      <c r="L18">
        <v>-2.6794837037037098</v>
      </c>
      <c r="M18">
        <v>0.34282509648933601</v>
      </c>
      <c r="N18" s="12" t="s">
        <v>431</v>
      </c>
      <c r="O18" s="5" t="s">
        <v>71</v>
      </c>
      <c r="P18" s="5" t="s">
        <v>70</v>
      </c>
      <c r="Q18" s="5" t="s">
        <v>69</v>
      </c>
    </row>
    <row r="19" spans="1:18">
      <c r="A19">
        <f t="shared" si="0"/>
        <v>3</v>
      </c>
      <c r="B19" t="s">
        <v>68</v>
      </c>
      <c r="C19">
        <v>0.255688231781108</v>
      </c>
      <c r="D19">
        <v>0.59786664475900198</v>
      </c>
      <c r="E19" t="s">
        <v>433</v>
      </c>
      <c r="F19" s="11">
        <v>0.156831884246183</v>
      </c>
      <c r="G19" s="8">
        <v>3.3807091839540503E-8</v>
      </c>
      <c r="H19" t="s">
        <v>433</v>
      </c>
      <c r="I19">
        <v>-0.94923802394731804</v>
      </c>
      <c r="J19">
        <v>7.7714209312589703E-3</v>
      </c>
      <c r="K19" t="s">
        <v>432</v>
      </c>
      <c r="L19">
        <v>-0.37963507407407399</v>
      </c>
      <c r="M19">
        <v>0.91390598649119803</v>
      </c>
      <c r="N19" s="12" t="s">
        <v>431</v>
      </c>
      <c r="O19" s="5" t="s">
        <v>67</v>
      </c>
      <c r="P19" s="5" t="s">
        <v>66</v>
      </c>
      <c r="Q19" t="s">
        <v>65</v>
      </c>
    </row>
    <row r="20" spans="1:18">
      <c r="A20">
        <f t="shared" si="0"/>
        <v>3</v>
      </c>
      <c r="B20" t="s">
        <v>64</v>
      </c>
      <c r="C20">
        <v>-0.81550693473259095</v>
      </c>
      <c r="D20">
        <v>6.0936134119044201E-2</v>
      </c>
      <c r="E20" t="s">
        <v>432</v>
      </c>
      <c r="F20" s="11">
        <v>0</v>
      </c>
      <c r="G20">
        <v>1</v>
      </c>
      <c r="H20" t="s">
        <v>439</v>
      </c>
      <c r="I20">
        <v>-1.0700114416317501</v>
      </c>
      <c r="J20">
        <v>1.2837925709778E-2</v>
      </c>
      <c r="K20" t="s">
        <v>432</v>
      </c>
      <c r="L20">
        <v>-39.052199259259297</v>
      </c>
      <c r="M20">
        <v>0.25498528900143203</v>
      </c>
      <c r="N20" t="s">
        <v>432</v>
      </c>
      <c r="O20" s="5" t="s">
        <v>63</v>
      </c>
      <c r="P20" s="1" t="s">
        <v>62</v>
      </c>
      <c r="Q20" s="1" t="s">
        <v>61</v>
      </c>
    </row>
    <row r="21" spans="1:18">
      <c r="A21">
        <f t="shared" si="0"/>
        <v>3</v>
      </c>
      <c r="B21" t="s">
        <v>60</v>
      </c>
      <c r="C21">
        <v>-1.13988131443606</v>
      </c>
      <c r="D21">
        <v>1.3151671584740199E-2</v>
      </c>
      <c r="E21" t="s">
        <v>432</v>
      </c>
      <c r="F21" s="11">
        <v>0.563386143963023</v>
      </c>
      <c r="G21" s="8">
        <v>4.0442718367804199E-21</v>
      </c>
      <c r="H21" t="s">
        <v>433</v>
      </c>
      <c r="I21">
        <v>0.64647246803927305</v>
      </c>
      <c r="J21">
        <v>0.151366657190835</v>
      </c>
      <c r="K21" t="s">
        <v>433</v>
      </c>
      <c r="L21">
        <v>12.0982346296296</v>
      </c>
      <c r="M21">
        <v>0.44945627878356798</v>
      </c>
      <c r="N21" t="s">
        <v>433</v>
      </c>
      <c r="O21" t="s">
        <v>59</v>
      </c>
      <c r="P21" s="1" t="s">
        <v>58</v>
      </c>
      <c r="Q21" t="s">
        <v>57</v>
      </c>
    </row>
    <row r="22" spans="1:18">
      <c r="A22">
        <f t="shared" si="0"/>
        <v>3</v>
      </c>
      <c r="B22" t="s">
        <v>56</v>
      </c>
      <c r="C22">
        <v>-9.18392079006152E-2</v>
      </c>
      <c r="D22">
        <v>0.97941490224497596</v>
      </c>
      <c r="E22" t="s">
        <v>432</v>
      </c>
      <c r="F22" s="11">
        <v>-2.3245030321738198E-2</v>
      </c>
      <c r="G22">
        <v>1</v>
      </c>
      <c r="H22" t="s">
        <v>432</v>
      </c>
      <c r="I22">
        <v>1.7332813785624099</v>
      </c>
      <c r="J22" s="8">
        <v>2.2612981523094299E-6</v>
      </c>
      <c r="K22" t="s">
        <v>433</v>
      </c>
      <c r="L22">
        <v>0.64906107407407498</v>
      </c>
      <c r="M22">
        <v>0.91707910276353999</v>
      </c>
      <c r="N22" t="s">
        <v>433</v>
      </c>
      <c r="O22" t="s">
        <v>55</v>
      </c>
      <c r="P22" t="s">
        <v>54</v>
      </c>
      <c r="Q22" t="s">
        <v>53</v>
      </c>
    </row>
    <row r="23" spans="1:18">
      <c r="A23">
        <f t="shared" si="0"/>
        <v>2</v>
      </c>
      <c r="B23" t="s">
        <v>52</v>
      </c>
      <c r="C23">
        <v>0.56366333082034303</v>
      </c>
      <c r="D23">
        <v>0.377851845715929</v>
      </c>
      <c r="E23" t="s">
        <v>433</v>
      </c>
      <c r="F23" s="11">
        <v>0.86013545574876005</v>
      </c>
      <c r="G23" s="8">
        <v>1.51205653871522E-28</v>
      </c>
      <c r="H23" t="s">
        <v>433</v>
      </c>
      <c r="I23">
        <v>1.70529049502235</v>
      </c>
      <c r="J23">
        <v>1.6894495153506801E-3</v>
      </c>
      <c r="K23" t="s">
        <v>433</v>
      </c>
      <c r="L23">
        <v>-1.0817888888888599E-2</v>
      </c>
      <c r="M23">
        <v>0.997768953375057</v>
      </c>
      <c r="N23" t="s">
        <v>432</v>
      </c>
      <c r="O23" t="s">
        <v>51</v>
      </c>
      <c r="P23" t="s">
        <v>50</v>
      </c>
    </row>
    <row r="24" spans="1:18">
      <c r="A24">
        <f t="shared" si="0"/>
        <v>2</v>
      </c>
      <c r="B24" t="s">
        <v>49</v>
      </c>
      <c r="C24">
        <v>-1.2275107024726799</v>
      </c>
      <c r="D24">
        <v>1.22675345912818E-2</v>
      </c>
      <c r="E24" t="s">
        <v>432</v>
      </c>
      <c r="F24" s="11">
        <v>-1.30695519838913E-2</v>
      </c>
      <c r="G24">
        <v>0.127475194207959</v>
      </c>
      <c r="H24" t="s">
        <v>432</v>
      </c>
      <c r="I24">
        <v>-1.60058898966226</v>
      </c>
      <c r="J24" s="8">
        <v>2.3236577047955899E-5</v>
      </c>
      <c r="K24" t="s">
        <v>432</v>
      </c>
      <c r="L24">
        <v>-12.5371605555556</v>
      </c>
      <c r="M24">
        <v>8.4109369392523798E-3</v>
      </c>
      <c r="N24" t="s">
        <v>432</v>
      </c>
      <c r="O24" s="1" t="s">
        <v>48</v>
      </c>
      <c r="P24" s="5" t="s">
        <v>47</v>
      </c>
    </row>
    <row r="25" spans="1:18">
      <c r="A25">
        <f t="shared" si="0"/>
        <v>2</v>
      </c>
      <c r="B25" t="s">
        <v>46</v>
      </c>
      <c r="C25">
        <v>4.6261093486849703E-2</v>
      </c>
      <c r="D25">
        <v>0.98893175066099703</v>
      </c>
      <c r="E25" t="s">
        <v>433</v>
      </c>
      <c r="F25" s="11">
        <v>0.26408801722764103</v>
      </c>
      <c r="G25" s="8">
        <v>8.3328177957082691E-25</v>
      </c>
      <c r="H25" t="s">
        <v>433</v>
      </c>
      <c r="I25">
        <v>-1.77474829836724</v>
      </c>
      <c r="J25" s="8">
        <v>2.4314113180641498E-7</v>
      </c>
      <c r="K25" t="s">
        <v>432</v>
      </c>
      <c r="L25">
        <v>5.1254648148148103</v>
      </c>
      <c r="M25">
        <v>0.70087411981890801</v>
      </c>
      <c r="N25" t="s">
        <v>433</v>
      </c>
      <c r="O25" t="s">
        <v>45</v>
      </c>
      <c r="P25" t="s">
        <v>44</v>
      </c>
    </row>
    <row r="26" spans="1:18">
      <c r="A26">
        <f t="shared" si="0"/>
        <v>2</v>
      </c>
      <c r="B26" t="s">
        <v>43</v>
      </c>
      <c r="C26">
        <v>-0.166473094786454</v>
      </c>
      <c r="D26">
        <v>0.81628570766285802</v>
      </c>
      <c r="E26" t="s">
        <v>432</v>
      </c>
      <c r="F26" s="11">
        <v>1.48561156413413E-4</v>
      </c>
      <c r="G26">
        <v>0.67692890090322799</v>
      </c>
      <c r="H26" t="s">
        <v>433</v>
      </c>
      <c r="I26">
        <v>-0.51993084389591904</v>
      </c>
      <c r="J26">
        <v>7.4539291209805195E-2</v>
      </c>
      <c r="K26" t="s">
        <v>432</v>
      </c>
      <c r="L26">
        <v>2.5185180370370399</v>
      </c>
      <c r="M26">
        <v>0.56956276413209195</v>
      </c>
      <c r="N26" t="s">
        <v>433</v>
      </c>
      <c r="O26" t="s">
        <v>42</v>
      </c>
      <c r="P26" s="5" t="s">
        <v>41</v>
      </c>
    </row>
    <row r="27" spans="1:18">
      <c r="A27">
        <f t="shared" si="0"/>
        <v>2</v>
      </c>
      <c r="B27" t="s">
        <v>40</v>
      </c>
      <c r="C27">
        <v>-1.1501317154873401</v>
      </c>
      <c r="D27">
        <v>2.88570192634598E-2</v>
      </c>
      <c r="E27" t="s">
        <v>432</v>
      </c>
      <c r="F27" s="11">
        <v>0</v>
      </c>
      <c r="G27">
        <v>1</v>
      </c>
      <c r="H27" t="s">
        <v>439</v>
      </c>
      <c r="I27">
        <v>-2.6768142661939498</v>
      </c>
      <c r="J27" s="8">
        <v>1.25785620004216E-17</v>
      </c>
      <c r="K27" t="s">
        <v>432</v>
      </c>
      <c r="L27">
        <v>1.6914026212963</v>
      </c>
      <c r="M27">
        <v>0.52836504671677698</v>
      </c>
      <c r="N27" s="11" t="s">
        <v>433</v>
      </c>
      <c r="O27" s="5" t="s">
        <v>39</v>
      </c>
      <c r="P27" s="5" t="s">
        <v>38</v>
      </c>
    </row>
    <row r="28" spans="1:18">
      <c r="A28">
        <f t="shared" si="0"/>
        <v>2</v>
      </c>
      <c r="B28" t="s">
        <v>37</v>
      </c>
      <c r="C28">
        <v>-0.206022702535063</v>
      </c>
      <c r="D28">
        <v>0.856349731828139</v>
      </c>
      <c r="E28" t="s">
        <v>432</v>
      </c>
      <c r="F28" s="11">
        <v>0.70496770527109198</v>
      </c>
      <c r="G28" s="8">
        <v>5.3478298836485798E-188</v>
      </c>
      <c r="H28" t="s">
        <v>433</v>
      </c>
      <c r="I28">
        <v>-1.65337301845139</v>
      </c>
      <c r="J28" s="8">
        <v>3.1635073467615799E-7</v>
      </c>
      <c r="K28" t="s">
        <v>432</v>
      </c>
      <c r="L28">
        <v>1.6037283518518499</v>
      </c>
      <c r="M28">
        <v>0.43529812032215198</v>
      </c>
      <c r="N28" s="11" t="s">
        <v>433</v>
      </c>
      <c r="O28" t="s">
        <v>36</v>
      </c>
      <c r="P28" t="s">
        <v>35</v>
      </c>
    </row>
    <row r="29" spans="1:18">
      <c r="A29">
        <f t="shared" si="0"/>
        <v>2</v>
      </c>
      <c r="B29" t="s">
        <v>34</v>
      </c>
      <c r="C29">
        <v>0.423454713306818</v>
      </c>
      <c r="D29">
        <v>0.45881131382422802</v>
      </c>
      <c r="E29" t="s">
        <v>433</v>
      </c>
      <c r="F29" s="11">
        <v>-9.2953315307909207E-2</v>
      </c>
      <c r="G29" s="8">
        <v>6.9005342629695696E-9</v>
      </c>
      <c r="H29" t="s">
        <v>432</v>
      </c>
      <c r="I29">
        <v>-1.9086009766385501</v>
      </c>
      <c r="J29" s="8">
        <v>6.64955262815342E-6</v>
      </c>
      <c r="K29" t="s">
        <v>432</v>
      </c>
      <c r="L29">
        <v>-9.77750000000005E-2</v>
      </c>
      <c r="M29">
        <v>0.98295927235250902</v>
      </c>
      <c r="N29" s="12" t="s">
        <v>431</v>
      </c>
      <c r="O29" t="s">
        <v>33</v>
      </c>
      <c r="P29" t="s">
        <v>32</v>
      </c>
    </row>
    <row r="30" spans="1:18">
      <c r="A30">
        <f t="shared" si="0"/>
        <v>1</v>
      </c>
      <c r="B30" t="s">
        <v>31</v>
      </c>
      <c r="C30">
        <v>-1.214961455634E-2</v>
      </c>
      <c r="D30">
        <v>0.99684324011606396</v>
      </c>
      <c r="E30" t="s">
        <v>432</v>
      </c>
      <c r="F30" s="11">
        <v>1.12650025183369</v>
      </c>
      <c r="G30" s="8">
        <v>2.3197625168543199E-57</v>
      </c>
      <c r="H30" t="s">
        <v>433</v>
      </c>
      <c r="I30">
        <v>0.83850647056827499</v>
      </c>
      <c r="J30">
        <v>5.8065109823014901E-3</v>
      </c>
      <c r="K30" t="s">
        <v>433</v>
      </c>
      <c r="L30">
        <v>0.79980024074073797</v>
      </c>
      <c r="M30">
        <v>0.94806039907255901</v>
      </c>
      <c r="N30" t="s">
        <v>433</v>
      </c>
      <c r="O30" s="1" t="s">
        <v>30</v>
      </c>
    </row>
    <row r="31" spans="1:18">
      <c r="A31">
        <f t="shared" si="0"/>
        <v>1</v>
      </c>
      <c r="B31" t="s">
        <v>29</v>
      </c>
      <c r="C31">
        <v>-6.1586945354356701E-2</v>
      </c>
      <c r="D31">
        <v>0.94781841490829799</v>
      </c>
      <c r="E31" t="s">
        <v>432</v>
      </c>
      <c r="F31" s="11">
        <v>0</v>
      </c>
      <c r="G31">
        <v>1</v>
      </c>
      <c r="H31" t="s">
        <v>439</v>
      </c>
      <c r="I31">
        <v>0.70952400802261595</v>
      </c>
      <c r="J31">
        <v>8.4331087898590604E-2</v>
      </c>
      <c r="K31" t="s">
        <v>433</v>
      </c>
      <c r="L31">
        <v>-0.501355555555556</v>
      </c>
      <c r="M31">
        <v>0.91390598649119803</v>
      </c>
      <c r="N31" t="s">
        <v>432</v>
      </c>
      <c r="O31" s="5" t="s">
        <v>28</v>
      </c>
    </row>
    <row r="32" spans="1:18">
      <c r="A32">
        <f t="shared" si="0"/>
        <v>1</v>
      </c>
      <c r="B32" t="s">
        <v>27</v>
      </c>
      <c r="C32">
        <v>0.13053486278602799</v>
      </c>
      <c r="D32">
        <v>0.88911297201676598</v>
      </c>
      <c r="E32" t="s">
        <v>433</v>
      </c>
      <c r="F32" s="11">
        <v>0</v>
      </c>
      <c r="G32">
        <v>1</v>
      </c>
      <c r="H32" t="s">
        <v>439</v>
      </c>
      <c r="I32">
        <v>-2.1853011460680101</v>
      </c>
      <c r="J32">
        <v>7.1645787526249897E-4</v>
      </c>
      <c r="K32" t="s">
        <v>432</v>
      </c>
      <c r="L32">
        <v>0.42825488888888902</v>
      </c>
      <c r="M32">
        <v>0.941627563989751</v>
      </c>
      <c r="N32" t="s">
        <v>433</v>
      </c>
      <c r="O32" s="5" t="s">
        <v>26</v>
      </c>
    </row>
    <row r="33" spans="1:15">
      <c r="A33">
        <f t="shared" si="0"/>
        <v>1</v>
      </c>
      <c r="B33" t="s">
        <v>25</v>
      </c>
      <c r="C33">
        <v>-0.56732196054467199</v>
      </c>
      <c r="D33">
        <v>8.0934509839575799E-2</v>
      </c>
      <c r="E33" t="s">
        <v>432</v>
      </c>
      <c r="F33" s="11">
        <v>0</v>
      </c>
      <c r="G33">
        <v>1</v>
      </c>
      <c r="H33" t="s">
        <v>439</v>
      </c>
      <c r="I33">
        <v>-0.90388642971107802</v>
      </c>
      <c r="J33">
        <v>4.1130595634117001E-2</v>
      </c>
      <c r="K33" t="s">
        <v>432</v>
      </c>
      <c r="L33">
        <v>0.39840007407407202</v>
      </c>
      <c r="M33">
        <v>0.95772628085606804</v>
      </c>
      <c r="N33" t="s">
        <v>433</v>
      </c>
      <c r="O33" t="s">
        <v>24</v>
      </c>
    </row>
    <row r="34" spans="1:15">
      <c r="A34">
        <f t="shared" si="0"/>
        <v>1</v>
      </c>
      <c r="B34" t="s">
        <v>23</v>
      </c>
      <c r="C34">
        <v>0.69679954689292301</v>
      </c>
      <c r="D34">
        <v>0.180135724430495</v>
      </c>
      <c r="E34" t="s">
        <v>433</v>
      </c>
      <c r="F34" s="11">
        <v>5.2787482329057301E-3</v>
      </c>
      <c r="G34">
        <v>0.45013409840345098</v>
      </c>
      <c r="H34" t="s">
        <v>433</v>
      </c>
      <c r="I34">
        <v>0.26334682337988102</v>
      </c>
      <c r="J34">
        <v>0.44323401222163999</v>
      </c>
      <c r="K34" t="s">
        <v>433</v>
      </c>
      <c r="L34">
        <v>-28.477138888889101</v>
      </c>
      <c r="M34">
        <v>0.95209488768772299</v>
      </c>
      <c r="N34" s="12" t="s">
        <v>431</v>
      </c>
      <c r="O34" s="5" t="s">
        <v>22</v>
      </c>
    </row>
    <row r="35" spans="1:15">
      <c r="A35">
        <f t="shared" si="0"/>
        <v>1</v>
      </c>
      <c r="B35" t="s">
        <v>21</v>
      </c>
      <c r="C35">
        <v>0.48836737118137402</v>
      </c>
      <c r="D35">
        <v>0.25610148529542598</v>
      </c>
      <c r="E35" t="s">
        <v>433</v>
      </c>
      <c r="F35" s="11">
        <v>7.0987514510611402E-2</v>
      </c>
      <c r="G35">
        <v>8.0640845256034793E-2</v>
      </c>
      <c r="H35" t="s">
        <v>433</v>
      </c>
      <c r="I35">
        <v>1.95232704386916</v>
      </c>
      <c r="J35" s="8">
        <v>5.3489607579431803E-6</v>
      </c>
      <c r="K35" t="s">
        <v>433</v>
      </c>
      <c r="L35">
        <v>0.13022951851851999</v>
      </c>
      <c r="M35">
        <v>0.977089536837492</v>
      </c>
      <c r="N35" t="s">
        <v>433</v>
      </c>
      <c r="O35" s="5" t="s">
        <v>20</v>
      </c>
    </row>
    <row r="36" spans="1:15">
      <c r="A36">
        <f t="shared" si="0"/>
        <v>1</v>
      </c>
      <c r="B36" t="s">
        <v>19</v>
      </c>
      <c r="C36">
        <v>-1.42213862457419</v>
      </c>
      <c r="D36">
        <v>2.9800572452813302E-4</v>
      </c>
      <c r="E36" t="s">
        <v>432</v>
      </c>
      <c r="F36" s="11">
        <v>0</v>
      </c>
      <c r="G36">
        <v>1</v>
      </c>
      <c r="H36" t="s">
        <v>439</v>
      </c>
      <c r="I36">
        <v>-5.6713487564800502</v>
      </c>
      <c r="J36" s="8">
        <v>5.5929249779867403E-26</v>
      </c>
      <c r="K36" t="s">
        <v>432</v>
      </c>
      <c r="L36">
        <v>4.5799148148147298E-2</v>
      </c>
      <c r="M36">
        <v>0.997768953375057</v>
      </c>
      <c r="N36" t="s">
        <v>433</v>
      </c>
      <c r="O36" s="5" t="s">
        <v>18</v>
      </c>
    </row>
    <row r="37" spans="1:15">
      <c r="A37">
        <f t="shared" si="0"/>
        <v>1</v>
      </c>
      <c r="B37" t="s">
        <v>17</v>
      </c>
      <c r="C37" t="s">
        <v>428</v>
      </c>
      <c r="D37" t="s">
        <v>428</v>
      </c>
      <c r="E37" t="s">
        <v>428</v>
      </c>
      <c r="F37" s="11">
        <v>0</v>
      </c>
      <c r="G37">
        <v>1</v>
      </c>
      <c r="H37" t="s">
        <v>439</v>
      </c>
      <c r="I37">
        <v>2.34637498831639</v>
      </c>
      <c r="J37" s="8">
        <v>2.4072423134387402E-9</v>
      </c>
      <c r="K37" t="s">
        <v>433</v>
      </c>
      <c r="L37">
        <v>-0.908743366666667</v>
      </c>
      <c r="M37">
        <v>0.82788629384978696</v>
      </c>
      <c r="N37" t="s">
        <v>432</v>
      </c>
      <c r="O37" s="5" t="s">
        <v>16</v>
      </c>
    </row>
    <row r="38" spans="1:15">
      <c r="A38">
        <f t="shared" si="0"/>
        <v>1</v>
      </c>
      <c r="B38" t="s">
        <v>15</v>
      </c>
      <c r="C38">
        <v>-1.87460637369649</v>
      </c>
      <c r="D38">
        <v>7.05557728908631E-3</v>
      </c>
      <c r="E38" t="s">
        <v>432</v>
      </c>
      <c r="F38" s="11">
        <v>-3.3716302444166603E-2</v>
      </c>
      <c r="G38">
        <v>0.67363156309876404</v>
      </c>
      <c r="H38" t="s">
        <v>432</v>
      </c>
      <c r="I38">
        <v>-2.34175970330211</v>
      </c>
      <c r="J38" s="8">
        <v>1.2355307268922701E-13</v>
      </c>
      <c r="K38" t="s">
        <v>432</v>
      </c>
      <c r="L38">
        <v>0.46581553703703599</v>
      </c>
      <c r="M38">
        <v>0.91707910276353999</v>
      </c>
      <c r="N38" t="s">
        <v>433</v>
      </c>
      <c r="O38" t="s">
        <v>14</v>
      </c>
    </row>
    <row r="39" spans="1:15">
      <c r="A39">
        <f t="shared" si="0"/>
        <v>1</v>
      </c>
      <c r="B39" t="s">
        <v>13</v>
      </c>
      <c r="C39" t="s">
        <v>428</v>
      </c>
      <c r="D39" t="s">
        <v>428</v>
      </c>
      <c r="E39" t="s">
        <v>428</v>
      </c>
      <c r="F39" s="11">
        <v>-4.4053004940696602E-3</v>
      </c>
      <c r="G39">
        <v>0.61931758371134404</v>
      </c>
      <c r="H39" t="s">
        <v>432</v>
      </c>
      <c r="I39">
        <v>2.9122730171159499</v>
      </c>
      <c r="J39" s="8">
        <v>1.29608577803408E-25</v>
      </c>
      <c r="K39" t="s">
        <v>433</v>
      </c>
      <c r="L39">
        <v>-0.35575132962963002</v>
      </c>
      <c r="M39">
        <v>0.953425774994341</v>
      </c>
      <c r="N39" t="s">
        <v>432</v>
      </c>
      <c r="O39" s="5" t="s">
        <v>12</v>
      </c>
    </row>
    <row r="40" spans="1:15">
      <c r="A40">
        <f t="shared" si="0"/>
        <v>1</v>
      </c>
      <c r="B40" t="s">
        <v>11</v>
      </c>
      <c r="C40">
        <v>0.647013731219369</v>
      </c>
      <c r="D40">
        <v>0.78684527449766795</v>
      </c>
      <c r="E40" t="s">
        <v>433</v>
      </c>
      <c r="F40" s="11">
        <v>0</v>
      </c>
      <c r="G40">
        <v>1</v>
      </c>
      <c r="H40" t="s">
        <v>439</v>
      </c>
      <c r="I40">
        <v>-1.58275557851866</v>
      </c>
      <c r="J40" s="8">
        <v>4.2393770848479603E-6</v>
      </c>
      <c r="K40" t="s">
        <v>432</v>
      </c>
      <c r="L40">
        <v>-0.22847314814814801</v>
      </c>
      <c r="M40">
        <v>0.95209488768772299</v>
      </c>
      <c r="N40" s="12" t="s">
        <v>431</v>
      </c>
      <c r="O40" s="5" t="s">
        <v>10</v>
      </c>
    </row>
    <row r="41" spans="1:15">
      <c r="A41">
        <f t="shared" si="0"/>
        <v>1</v>
      </c>
      <c r="B41" t="s">
        <v>9</v>
      </c>
      <c r="C41" t="s">
        <v>428</v>
      </c>
      <c r="D41" t="s">
        <v>428</v>
      </c>
      <c r="E41" t="s">
        <v>428</v>
      </c>
      <c r="F41" s="11">
        <v>0</v>
      </c>
      <c r="G41">
        <v>1</v>
      </c>
      <c r="H41" t="s">
        <v>439</v>
      </c>
      <c r="I41">
        <v>1.9713516580884001</v>
      </c>
      <c r="J41" s="8">
        <v>1.06414856794578E-9</v>
      </c>
      <c r="K41" t="s">
        <v>433</v>
      </c>
      <c r="L41">
        <v>19.342603333333301</v>
      </c>
      <c r="M41">
        <v>0.93580097518048</v>
      </c>
      <c r="N41" t="s">
        <v>433</v>
      </c>
      <c r="O41" s="5" t="s">
        <v>8</v>
      </c>
    </row>
    <row r="42" spans="1:15">
      <c r="A42">
        <f t="shared" si="0"/>
        <v>1</v>
      </c>
      <c r="B42" t="s">
        <v>7</v>
      </c>
      <c r="C42" t="s">
        <v>428</v>
      </c>
      <c r="D42" t="s">
        <v>428</v>
      </c>
      <c r="E42" t="s">
        <v>428</v>
      </c>
      <c r="F42" s="11">
        <v>-9.4276547170103697E-2</v>
      </c>
      <c r="G42" s="8">
        <v>1.9558292490982699E-6</v>
      </c>
      <c r="H42" t="s">
        <v>432</v>
      </c>
      <c r="I42">
        <v>-1.6667558473914601</v>
      </c>
      <c r="J42" s="8">
        <v>7.5862077735471502E-5</v>
      </c>
      <c r="K42" t="s">
        <v>432</v>
      </c>
      <c r="L42">
        <v>-2.51573544444445</v>
      </c>
      <c r="M42">
        <v>0.41355215138558898</v>
      </c>
      <c r="N42" t="s">
        <v>432</v>
      </c>
      <c r="O42" s="1" t="s">
        <v>6</v>
      </c>
    </row>
    <row r="43" spans="1:15">
      <c r="A43">
        <f t="shared" si="0"/>
        <v>1</v>
      </c>
      <c r="B43" t="s">
        <v>5</v>
      </c>
      <c r="C43">
        <v>-0.54504378047826196</v>
      </c>
      <c r="D43">
        <v>6.5405691326400998E-3</v>
      </c>
      <c r="E43" t="s">
        <v>432</v>
      </c>
      <c r="F43" s="11">
        <v>0</v>
      </c>
      <c r="G43">
        <v>1</v>
      </c>
      <c r="H43" t="s">
        <v>439</v>
      </c>
      <c r="I43">
        <v>-1.18627046514608</v>
      </c>
      <c r="J43">
        <v>1.11786542404962E-4</v>
      </c>
      <c r="K43" t="s">
        <v>432</v>
      </c>
      <c r="L43">
        <v>0.114117962962964</v>
      </c>
      <c r="M43">
        <v>0.98295927235250902</v>
      </c>
      <c r="N43" t="s">
        <v>433</v>
      </c>
      <c r="O43" t="s">
        <v>4</v>
      </c>
    </row>
    <row r="44" spans="1:15">
      <c r="A44">
        <f t="shared" si="0"/>
        <v>1</v>
      </c>
      <c r="B44" t="s">
        <v>3</v>
      </c>
      <c r="C44">
        <v>-0.34577016539187</v>
      </c>
      <c r="D44">
        <v>0.50178874265388496</v>
      </c>
      <c r="E44" t="s">
        <v>432</v>
      </c>
      <c r="F44" s="11">
        <v>0.72554297371618703</v>
      </c>
      <c r="G44" s="8">
        <v>4.85641592487656E-29</v>
      </c>
      <c r="H44" t="s">
        <v>433</v>
      </c>
      <c r="I44">
        <v>0.84533678828692804</v>
      </c>
      <c r="J44">
        <v>3.1697164735892298E-3</v>
      </c>
      <c r="K44" t="s">
        <v>433</v>
      </c>
      <c r="L44">
        <v>6.4075555555560002E-3</v>
      </c>
      <c r="M44">
        <v>0.997768953375057</v>
      </c>
      <c r="N44" t="s">
        <v>433</v>
      </c>
      <c r="O44" t="s">
        <v>2</v>
      </c>
    </row>
    <row r="45" spans="1:15">
      <c r="A45">
        <f t="shared" si="0"/>
        <v>1</v>
      </c>
      <c r="B45" t="s">
        <v>1</v>
      </c>
      <c r="C45" t="s">
        <v>439</v>
      </c>
      <c r="D45" t="s">
        <v>428</v>
      </c>
      <c r="E45" t="s">
        <v>428</v>
      </c>
      <c r="F45" s="11">
        <v>-6.0678827113955301E-2</v>
      </c>
      <c r="G45" s="8">
        <v>6.1606608418163998E-10</v>
      </c>
      <c r="H45" t="s">
        <v>432</v>
      </c>
      <c r="I45">
        <v>-1.5165276948194599</v>
      </c>
      <c r="J45">
        <v>1.1084967274419E-3</v>
      </c>
      <c r="K45" t="s">
        <v>432</v>
      </c>
      <c r="L45">
        <v>2109.4984814814802</v>
      </c>
      <c r="M45">
        <v>0.25498528900143203</v>
      </c>
      <c r="N45" t="s">
        <v>433</v>
      </c>
      <c r="O45" s="1" t="s">
        <v>0</v>
      </c>
    </row>
    <row r="47" spans="1:15">
      <c r="A47" s="5"/>
      <c r="B47" t="s">
        <v>422</v>
      </c>
    </row>
    <row r="48" spans="1:15">
      <c r="B48" t="s">
        <v>423</v>
      </c>
    </row>
    <row r="49" spans="1:2">
      <c r="A49" s="4"/>
      <c r="B49" t="s">
        <v>424</v>
      </c>
    </row>
    <row r="50" spans="1:2">
      <c r="A50" s="7" t="s">
        <v>425</v>
      </c>
      <c r="B50" t="s">
        <v>426</v>
      </c>
    </row>
  </sheetData>
  <mergeCells count="4">
    <mergeCell ref="I1:K1"/>
    <mergeCell ref="L1:N1"/>
    <mergeCell ref="C1:E1"/>
    <mergeCell ref="F1:H1"/>
  </mergeCells>
  <phoneticPr fontId="1" type="noConversion"/>
  <hyperlinks>
    <hyperlink ref="Q21" r:id="rId1" tooltip="Learn more about GAPDH at GeneCards" display="http://www.genecards.org/cgi-bin/carddisp.pl?gene=GAPDH" xr:uid="{DD85C7F9-D3DE-8447-BE32-6C49DA89615A}"/>
    <hyperlink ref="P27" r:id="rId2" tooltip="Learn more about TNS1 at GeneCards" display="http://www.genecards.org/cgi-bin/carddisp.pl?gene=TNS1" xr:uid="{15A5AFA0-A7AD-044F-A8FA-1FB35CB9073A}"/>
    <hyperlink ref="P28" r:id="rId3" tooltip="Learn more about H2AX at GeneCards" display="http://www.genecards.org/cgi-bin/carddisp.pl?gene=H2AX" xr:uid="{E09DF300-5AD7-234C-84A4-15F93A99784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A3F3D-A251-4549-B76C-4F3B76A8073B}">
  <dimension ref="A1:C187"/>
  <sheetViews>
    <sheetView workbookViewId="0">
      <selection sqref="A1:XFD1048576"/>
    </sheetView>
  </sheetViews>
  <sheetFormatPr baseColWidth="10" defaultRowHeight="16"/>
  <cols>
    <col min="2" max="2" width="72" customWidth="1"/>
  </cols>
  <sheetData>
    <row r="1" spans="1:3">
      <c r="A1" t="s">
        <v>421</v>
      </c>
      <c r="B1" t="s">
        <v>420</v>
      </c>
      <c r="C1" t="s">
        <v>419</v>
      </c>
    </row>
    <row r="2" spans="1:3">
      <c r="A2" t="s">
        <v>210</v>
      </c>
      <c r="B2" t="s">
        <v>418</v>
      </c>
      <c r="C2">
        <v>432.24</v>
      </c>
    </row>
    <row r="3" spans="1:3">
      <c r="A3" t="s">
        <v>39</v>
      </c>
      <c r="B3" t="s">
        <v>417</v>
      </c>
      <c r="C3">
        <v>105.57</v>
      </c>
    </row>
    <row r="4" spans="1:3">
      <c r="A4" t="s">
        <v>92</v>
      </c>
      <c r="B4" t="s">
        <v>416</v>
      </c>
      <c r="C4">
        <v>88.48</v>
      </c>
    </row>
    <row r="5" spans="1:3">
      <c r="A5" t="s">
        <v>164</v>
      </c>
      <c r="B5" t="s">
        <v>415</v>
      </c>
      <c r="C5">
        <v>77.03</v>
      </c>
    </row>
    <row r="6" spans="1:3">
      <c r="A6" t="s">
        <v>163</v>
      </c>
      <c r="B6" t="s">
        <v>414</v>
      </c>
      <c r="C6">
        <v>71.42</v>
      </c>
    </row>
    <row r="7" spans="1:3">
      <c r="A7" t="s">
        <v>413</v>
      </c>
      <c r="B7" t="s">
        <v>412</v>
      </c>
      <c r="C7">
        <v>63.38</v>
      </c>
    </row>
    <row r="8" spans="1:3">
      <c r="A8" t="s">
        <v>177</v>
      </c>
      <c r="B8" t="s">
        <v>411</v>
      </c>
      <c r="C8">
        <v>60.75</v>
      </c>
    </row>
    <row r="9" spans="1:3">
      <c r="A9" t="s">
        <v>63</v>
      </c>
      <c r="B9" t="s">
        <v>410</v>
      </c>
      <c r="C9">
        <v>59.81</v>
      </c>
    </row>
    <row r="10" spans="1:3">
      <c r="A10" t="s">
        <v>162</v>
      </c>
      <c r="B10" t="s">
        <v>409</v>
      </c>
      <c r="C10">
        <v>53.61</v>
      </c>
    </row>
    <row r="11" spans="1:3">
      <c r="A11" t="s">
        <v>193</v>
      </c>
      <c r="B11" t="s">
        <v>408</v>
      </c>
      <c r="C11">
        <v>52.85</v>
      </c>
    </row>
    <row r="12" spans="1:3">
      <c r="A12" t="s">
        <v>176</v>
      </c>
      <c r="B12" t="s">
        <v>407</v>
      </c>
      <c r="C12">
        <v>52.48</v>
      </c>
    </row>
    <row r="13" spans="1:3">
      <c r="A13" t="s">
        <v>151</v>
      </c>
      <c r="B13" t="s">
        <v>406</v>
      </c>
      <c r="C13">
        <v>49.67</v>
      </c>
    </row>
    <row r="14" spans="1:3">
      <c r="A14" t="s">
        <v>59</v>
      </c>
      <c r="B14" t="s">
        <v>405</v>
      </c>
      <c r="C14">
        <v>44.72</v>
      </c>
    </row>
    <row r="15" spans="1:3">
      <c r="A15" t="s">
        <v>48</v>
      </c>
      <c r="B15" t="s">
        <v>404</v>
      </c>
      <c r="C15">
        <v>44.38</v>
      </c>
    </row>
    <row r="16" spans="1:3">
      <c r="A16" t="s">
        <v>192</v>
      </c>
      <c r="B16" t="s">
        <v>403</v>
      </c>
      <c r="C16">
        <v>43.66</v>
      </c>
    </row>
    <row r="17" spans="1:3">
      <c r="A17" t="s">
        <v>191</v>
      </c>
      <c r="B17" t="s">
        <v>402</v>
      </c>
      <c r="C17">
        <v>42.95</v>
      </c>
    </row>
    <row r="18" spans="1:3">
      <c r="A18" t="s">
        <v>175</v>
      </c>
      <c r="B18" t="s">
        <v>401</v>
      </c>
      <c r="C18">
        <v>41.59</v>
      </c>
    </row>
    <row r="19" spans="1:3">
      <c r="A19" t="s">
        <v>99</v>
      </c>
      <c r="B19" t="s">
        <v>400</v>
      </c>
      <c r="C19">
        <v>41.18</v>
      </c>
    </row>
    <row r="20" spans="1:3">
      <c r="A20" t="s">
        <v>116</v>
      </c>
      <c r="B20" t="s">
        <v>399</v>
      </c>
      <c r="C20">
        <v>33.99</v>
      </c>
    </row>
    <row r="21" spans="1:3">
      <c r="A21" t="s">
        <v>138</v>
      </c>
      <c r="B21" t="s">
        <v>398</v>
      </c>
      <c r="C21">
        <v>33.549999999999997</v>
      </c>
    </row>
    <row r="22" spans="1:3">
      <c r="A22" t="s">
        <v>76</v>
      </c>
      <c r="B22" t="s">
        <v>397</v>
      </c>
      <c r="C22">
        <v>32.36</v>
      </c>
    </row>
    <row r="23" spans="1:3">
      <c r="A23" t="s">
        <v>33</v>
      </c>
      <c r="B23" t="s">
        <v>396</v>
      </c>
      <c r="C23">
        <v>31.64</v>
      </c>
    </row>
    <row r="24" spans="1:3">
      <c r="A24" t="s">
        <v>81</v>
      </c>
      <c r="B24" t="s">
        <v>395</v>
      </c>
      <c r="C24">
        <v>31.31</v>
      </c>
    </row>
    <row r="25" spans="1:3">
      <c r="A25" t="s">
        <v>106</v>
      </c>
      <c r="B25" t="s">
        <v>394</v>
      </c>
      <c r="C25">
        <v>30.53</v>
      </c>
    </row>
    <row r="26" spans="1:3">
      <c r="A26" t="s">
        <v>137</v>
      </c>
      <c r="B26" t="s">
        <v>393</v>
      </c>
      <c r="C26">
        <v>30.46</v>
      </c>
    </row>
    <row r="27" spans="1:3">
      <c r="A27" t="s">
        <v>105</v>
      </c>
      <c r="B27" t="s">
        <v>392</v>
      </c>
      <c r="C27">
        <v>29.94</v>
      </c>
    </row>
    <row r="28" spans="1:3">
      <c r="A28" t="s">
        <v>86</v>
      </c>
      <c r="B28" t="s">
        <v>391</v>
      </c>
      <c r="C28">
        <v>29.45</v>
      </c>
    </row>
    <row r="29" spans="1:3">
      <c r="A29" t="s">
        <v>209</v>
      </c>
      <c r="B29" t="s">
        <v>390</v>
      </c>
      <c r="C29">
        <v>29.29</v>
      </c>
    </row>
    <row r="30" spans="1:3">
      <c r="A30" t="s">
        <v>136</v>
      </c>
      <c r="B30" t="s">
        <v>389</v>
      </c>
      <c r="C30">
        <v>28.96</v>
      </c>
    </row>
    <row r="31" spans="1:3">
      <c r="A31" t="s">
        <v>150</v>
      </c>
      <c r="B31" t="s">
        <v>388</v>
      </c>
      <c r="C31">
        <v>28.96</v>
      </c>
    </row>
    <row r="32" spans="1:3">
      <c r="A32" t="s">
        <v>174</v>
      </c>
      <c r="B32" t="s">
        <v>387</v>
      </c>
      <c r="C32">
        <v>28.49</v>
      </c>
    </row>
    <row r="33" spans="1:3">
      <c r="A33" t="s">
        <v>173</v>
      </c>
      <c r="B33" t="s">
        <v>386</v>
      </c>
      <c r="C33">
        <v>28.25</v>
      </c>
    </row>
    <row r="34" spans="1:3">
      <c r="A34" t="s">
        <v>161</v>
      </c>
      <c r="B34" t="s">
        <v>385</v>
      </c>
      <c r="C34">
        <v>28.08</v>
      </c>
    </row>
    <row r="35" spans="1:3">
      <c r="A35" t="s">
        <v>149</v>
      </c>
      <c r="B35" t="s">
        <v>384</v>
      </c>
      <c r="C35">
        <v>27.69</v>
      </c>
    </row>
    <row r="36" spans="1:3">
      <c r="A36" t="s">
        <v>208</v>
      </c>
      <c r="B36" t="s">
        <v>383</v>
      </c>
      <c r="C36">
        <v>27.46</v>
      </c>
    </row>
    <row r="37" spans="1:3">
      <c r="A37" t="s">
        <v>75</v>
      </c>
      <c r="B37" t="s">
        <v>382</v>
      </c>
      <c r="C37">
        <v>27.11</v>
      </c>
    </row>
    <row r="38" spans="1:3">
      <c r="A38" t="s">
        <v>98</v>
      </c>
      <c r="B38" t="s">
        <v>381</v>
      </c>
      <c r="C38">
        <v>27.03</v>
      </c>
    </row>
    <row r="39" spans="1:3">
      <c r="A39" t="s">
        <v>4</v>
      </c>
      <c r="B39" t="s">
        <v>380</v>
      </c>
      <c r="C39">
        <v>26.89</v>
      </c>
    </row>
    <row r="40" spans="1:3">
      <c r="A40" t="s">
        <v>104</v>
      </c>
      <c r="B40" t="s">
        <v>379</v>
      </c>
      <c r="C40">
        <v>26.54</v>
      </c>
    </row>
    <row r="41" spans="1:3">
      <c r="A41" t="s">
        <v>115</v>
      </c>
      <c r="B41" t="s">
        <v>378</v>
      </c>
      <c r="C41">
        <v>26.32</v>
      </c>
    </row>
    <row r="42" spans="1:3">
      <c r="A42" t="s">
        <v>227</v>
      </c>
      <c r="B42" t="s">
        <v>377</v>
      </c>
      <c r="C42">
        <v>26.25</v>
      </c>
    </row>
    <row r="43" spans="1:3">
      <c r="A43" t="s">
        <v>172</v>
      </c>
      <c r="B43" t="s">
        <v>376</v>
      </c>
      <c r="C43">
        <v>26.02</v>
      </c>
    </row>
    <row r="44" spans="1:3">
      <c r="A44" t="s">
        <v>91</v>
      </c>
      <c r="B44" t="s">
        <v>375</v>
      </c>
      <c r="C44">
        <v>25.87</v>
      </c>
    </row>
    <row r="45" spans="1:3">
      <c r="A45" t="s">
        <v>207</v>
      </c>
      <c r="B45" t="s">
        <v>374</v>
      </c>
      <c r="C45">
        <v>25.85</v>
      </c>
    </row>
    <row r="46" spans="1:3">
      <c r="A46" t="s">
        <v>160</v>
      </c>
      <c r="B46" t="s">
        <v>373</v>
      </c>
      <c r="C46">
        <v>25.83</v>
      </c>
    </row>
    <row r="47" spans="1:3">
      <c r="A47" t="s">
        <v>159</v>
      </c>
      <c r="B47" t="s">
        <v>372</v>
      </c>
      <c r="C47">
        <v>25.72</v>
      </c>
    </row>
    <row r="48" spans="1:3">
      <c r="A48" t="s">
        <v>190</v>
      </c>
      <c r="B48" t="s">
        <v>371</v>
      </c>
      <c r="C48">
        <v>25.56</v>
      </c>
    </row>
    <row r="49" spans="1:3">
      <c r="A49" t="s">
        <v>30</v>
      </c>
      <c r="B49" t="s">
        <v>370</v>
      </c>
      <c r="C49">
        <v>25.53</v>
      </c>
    </row>
    <row r="50" spans="1:3">
      <c r="A50" t="s">
        <v>85</v>
      </c>
      <c r="B50" t="s">
        <v>369</v>
      </c>
      <c r="C50">
        <v>25.41</v>
      </c>
    </row>
    <row r="51" spans="1:3">
      <c r="A51" t="s">
        <v>84</v>
      </c>
      <c r="B51" t="s">
        <v>368</v>
      </c>
      <c r="C51">
        <v>25.38</v>
      </c>
    </row>
    <row r="52" spans="1:3">
      <c r="A52" t="s">
        <v>42</v>
      </c>
      <c r="B52" t="s">
        <v>367</v>
      </c>
      <c r="C52">
        <v>25.2</v>
      </c>
    </row>
    <row r="53" spans="1:3">
      <c r="A53" t="s">
        <v>226</v>
      </c>
      <c r="B53" t="s">
        <v>366</v>
      </c>
      <c r="C53">
        <v>24.97</v>
      </c>
    </row>
    <row r="54" spans="1:3">
      <c r="A54" t="s">
        <v>135</v>
      </c>
      <c r="B54" t="s">
        <v>365</v>
      </c>
      <c r="C54">
        <v>24.95</v>
      </c>
    </row>
    <row r="55" spans="1:3">
      <c r="A55" t="s">
        <v>114</v>
      </c>
      <c r="B55" t="s">
        <v>364</v>
      </c>
      <c r="C55">
        <v>24.94</v>
      </c>
    </row>
    <row r="56" spans="1:3">
      <c r="A56" t="s">
        <v>103</v>
      </c>
      <c r="B56" t="s">
        <v>363</v>
      </c>
      <c r="C56">
        <v>24.72</v>
      </c>
    </row>
    <row r="57" spans="1:3">
      <c r="A57" t="s">
        <v>134</v>
      </c>
      <c r="B57" t="s">
        <v>362</v>
      </c>
      <c r="C57">
        <v>24.71</v>
      </c>
    </row>
    <row r="58" spans="1:3">
      <c r="A58" t="s">
        <v>206</v>
      </c>
      <c r="B58" t="s">
        <v>361</v>
      </c>
      <c r="C58">
        <v>24.63</v>
      </c>
    </row>
    <row r="59" spans="1:3">
      <c r="A59" t="s">
        <v>148</v>
      </c>
      <c r="B59" t="s">
        <v>360</v>
      </c>
      <c r="C59">
        <v>24.6</v>
      </c>
    </row>
    <row r="60" spans="1:3">
      <c r="A60" t="s">
        <v>205</v>
      </c>
      <c r="B60" t="s">
        <v>359</v>
      </c>
      <c r="C60">
        <v>24.56</v>
      </c>
    </row>
    <row r="61" spans="1:3">
      <c r="A61" t="s">
        <v>158</v>
      </c>
      <c r="B61" t="s">
        <v>358</v>
      </c>
      <c r="C61">
        <v>24.55</v>
      </c>
    </row>
    <row r="62" spans="1:3">
      <c r="A62" t="s">
        <v>127</v>
      </c>
      <c r="B62" t="s">
        <v>357</v>
      </c>
      <c r="C62">
        <v>24.54</v>
      </c>
    </row>
    <row r="63" spans="1:3">
      <c r="A63" t="s">
        <v>126</v>
      </c>
      <c r="B63" t="s">
        <v>356</v>
      </c>
      <c r="C63">
        <v>24.53</v>
      </c>
    </row>
    <row r="64" spans="1:3">
      <c r="A64" t="s">
        <v>51</v>
      </c>
      <c r="B64" t="s">
        <v>355</v>
      </c>
      <c r="C64">
        <v>24.49</v>
      </c>
    </row>
    <row r="65" spans="1:3">
      <c r="A65" t="s">
        <v>14</v>
      </c>
      <c r="B65" t="s">
        <v>354</v>
      </c>
      <c r="C65">
        <v>24.46</v>
      </c>
    </row>
    <row r="66" spans="1:3">
      <c r="A66" t="s">
        <v>171</v>
      </c>
      <c r="B66" t="s">
        <v>353</v>
      </c>
      <c r="C66">
        <v>24.45</v>
      </c>
    </row>
    <row r="67" spans="1:3">
      <c r="A67" t="s">
        <v>170</v>
      </c>
      <c r="B67" t="s">
        <v>352</v>
      </c>
      <c r="C67">
        <v>24.36</v>
      </c>
    </row>
    <row r="68" spans="1:3">
      <c r="A68" t="s">
        <v>169</v>
      </c>
      <c r="B68" t="s">
        <v>351</v>
      </c>
      <c r="C68">
        <v>24.3</v>
      </c>
    </row>
    <row r="69" spans="1:3">
      <c r="A69" t="s">
        <v>225</v>
      </c>
      <c r="B69" t="s">
        <v>350</v>
      </c>
      <c r="C69">
        <v>24.18</v>
      </c>
    </row>
    <row r="70" spans="1:3">
      <c r="A70" t="s">
        <v>125</v>
      </c>
      <c r="B70" t="s">
        <v>349</v>
      </c>
      <c r="C70">
        <v>24.06</v>
      </c>
    </row>
    <row r="71" spans="1:3">
      <c r="A71" t="s">
        <v>224</v>
      </c>
      <c r="B71" t="s">
        <v>348</v>
      </c>
      <c r="C71">
        <v>24.02</v>
      </c>
    </row>
    <row r="72" spans="1:3">
      <c r="A72" t="s">
        <v>80</v>
      </c>
      <c r="B72" t="s">
        <v>347</v>
      </c>
      <c r="C72">
        <v>23.99</v>
      </c>
    </row>
    <row r="73" spans="1:3">
      <c r="A73" t="s">
        <v>223</v>
      </c>
      <c r="B73" t="s">
        <v>346</v>
      </c>
      <c r="C73">
        <v>23.98</v>
      </c>
    </row>
    <row r="74" spans="1:3">
      <c r="A74" t="s">
        <v>45</v>
      </c>
      <c r="B74" t="s">
        <v>345</v>
      </c>
      <c r="C74">
        <v>23.91</v>
      </c>
    </row>
    <row r="75" spans="1:3">
      <c r="A75" t="s">
        <v>189</v>
      </c>
      <c r="B75" t="s">
        <v>344</v>
      </c>
      <c r="C75">
        <v>23.9</v>
      </c>
    </row>
    <row r="76" spans="1:3">
      <c r="A76" t="s">
        <v>62</v>
      </c>
      <c r="B76" t="s">
        <v>343</v>
      </c>
      <c r="C76">
        <v>23.85</v>
      </c>
    </row>
    <row r="77" spans="1:3">
      <c r="A77" t="s">
        <v>2</v>
      </c>
      <c r="B77" t="s">
        <v>342</v>
      </c>
      <c r="C77">
        <v>23.74</v>
      </c>
    </row>
    <row r="78" spans="1:3">
      <c r="A78" t="s">
        <v>124</v>
      </c>
      <c r="B78" t="s">
        <v>341</v>
      </c>
      <c r="C78">
        <v>23.71</v>
      </c>
    </row>
    <row r="79" spans="1:3">
      <c r="A79" t="s">
        <v>102</v>
      </c>
      <c r="B79" t="s">
        <v>340</v>
      </c>
      <c r="C79">
        <v>23.49</v>
      </c>
    </row>
    <row r="80" spans="1:3">
      <c r="A80" t="s">
        <v>8</v>
      </c>
      <c r="B80" t="s">
        <v>339</v>
      </c>
      <c r="C80">
        <v>23.31</v>
      </c>
    </row>
    <row r="81" spans="1:3">
      <c r="A81" t="s">
        <v>12</v>
      </c>
      <c r="B81" t="s">
        <v>338</v>
      </c>
      <c r="C81">
        <v>23.3</v>
      </c>
    </row>
    <row r="82" spans="1:3">
      <c r="A82" t="s">
        <v>16</v>
      </c>
      <c r="B82" t="s">
        <v>337</v>
      </c>
      <c r="C82">
        <v>23.28</v>
      </c>
    </row>
    <row r="83" spans="1:3">
      <c r="A83" t="s">
        <v>61</v>
      </c>
      <c r="B83" t="s">
        <v>336</v>
      </c>
      <c r="C83">
        <v>23.22</v>
      </c>
    </row>
    <row r="84" spans="1:3">
      <c r="A84" t="s">
        <v>188</v>
      </c>
      <c r="B84" t="s">
        <v>335</v>
      </c>
      <c r="C84">
        <v>23.12</v>
      </c>
    </row>
    <row r="85" spans="1:3">
      <c r="A85" t="s">
        <v>41</v>
      </c>
      <c r="B85" t="s">
        <v>334</v>
      </c>
      <c r="C85">
        <v>23.05</v>
      </c>
    </row>
    <row r="86" spans="1:3">
      <c r="A86" t="s">
        <v>204</v>
      </c>
      <c r="B86" t="s">
        <v>333</v>
      </c>
      <c r="C86">
        <v>23.02</v>
      </c>
    </row>
    <row r="87" spans="1:3">
      <c r="A87" t="s">
        <v>203</v>
      </c>
      <c r="B87" t="s">
        <v>332</v>
      </c>
      <c r="C87">
        <v>23.02</v>
      </c>
    </row>
    <row r="88" spans="1:3">
      <c r="A88" t="s">
        <v>36</v>
      </c>
      <c r="B88" t="s">
        <v>331</v>
      </c>
      <c r="C88">
        <v>23</v>
      </c>
    </row>
    <row r="89" spans="1:3">
      <c r="A89" t="s">
        <v>202</v>
      </c>
      <c r="B89" t="s">
        <v>330</v>
      </c>
      <c r="C89">
        <v>22.94</v>
      </c>
    </row>
    <row r="90" spans="1:3">
      <c r="A90" t="s">
        <v>123</v>
      </c>
      <c r="B90" t="s">
        <v>329</v>
      </c>
      <c r="C90">
        <v>22.9</v>
      </c>
    </row>
    <row r="91" spans="1:3">
      <c r="A91" t="s">
        <v>90</v>
      </c>
      <c r="B91" t="s">
        <v>328</v>
      </c>
      <c r="C91">
        <v>22.86</v>
      </c>
    </row>
    <row r="92" spans="1:3">
      <c r="A92" t="s">
        <v>147</v>
      </c>
      <c r="B92" t="s">
        <v>327</v>
      </c>
      <c r="C92">
        <v>22.8</v>
      </c>
    </row>
    <row r="93" spans="1:3">
      <c r="A93" t="s">
        <v>222</v>
      </c>
      <c r="B93" t="s">
        <v>326</v>
      </c>
      <c r="C93">
        <v>22.78</v>
      </c>
    </row>
    <row r="94" spans="1:3">
      <c r="A94" t="s">
        <v>89</v>
      </c>
      <c r="B94" t="s">
        <v>325</v>
      </c>
      <c r="C94">
        <v>22.78</v>
      </c>
    </row>
    <row r="95" spans="1:3">
      <c r="A95" t="s">
        <v>97</v>
      </c>
      <c r="B95" t="s">
        <v>324</v>
      </c>
      <c r="C95">
        <v>22.56</v>
      </c>
    </row>
    <row r="96" spans="1:3">
      <c r="A96" t="s">
        <v>122</v>
      </c>
      <c r="B96" t="s">
        <v>323</v>
      </c>
      <c r="C96">
        <v>22.43</v>
      </c>
    </row>
    <row r="97" spans="1:3">
      <c r="A97" t="s">
        <v>58</v>
      </c>
      <c r="B97" t="s">
        <v>322</v>
      </c>
      <c r="C97">
        <v>22.38</v>
      </c>
    </row>
    <row r="98" spans="1:3">
      <c r="A98" t="s">
        <v>121</v>
      </c>
      <c r="B98" t="s">
        <v>321</v>
      </c>
      <c r="C98">
        <v>22.34</v>
      </c>
    </row>
    <row r="99" spans="1:3">
      <c r="A99" t="s">
        <v>221</v>
      </c>
      <c r="B99" t="s">
        <v>320</v>
      </c>
      <c r="C99">
        <v>22.26</v>
      </c>
    </row>
    <row r="100" spans="1:3">
      <c r="A100" t="s">
        <v>71</v>
      </c>
      <c r="B100" t="s">
        <v>319</v>
      </c>
      <c r="C100">
        <v>22.18</v>
      </c>
    </row>
    <row r="101" spans="1:3">
      <c r="A101" t="s">
        <v>120</v>
      </c>
      <c r="B101" t="s">
        <v>318</v>
      </c>
      <c r="C101">
        <v>22.05</v>
      </c>
    </row>
    <row r="102" spans="1:3">
      <c r="A102" t="s">
        <v>220</v>
      </c>
      <c r="B102" t="s">
        <v>317</v>
      </c>
      <c r="C102">
        <v>21.85</v>
      </c>
    </row>
    <row r="103" spans="1:3">
      <c r="A103" t="s">
        <v>146</v>
      </c>
      <c r="B103" t="s">
        <v>316</v>
      </c>
      <c r="C103">
        <v>21.79</v>
      </c>
    </row>
    <row r="104" spans="1:3">
      <c r="A104" t="s">
        <v>44</v>
      </c>
      <c r="B104" t="s">
        <v>315</v>
      </c>
      <c r="C104">
        <v>21.78</v>
      </c>
    </row>
    <row r="105" spans="1:3">
      <c r="A105" t="s">
        <v>74</v>
      </c>
      <c r="B105" t="s">
        <v>314</v>
      </c>
      <c r="C105">
        <v>21.76</v>
      </c>
    </row>
    <row r="106" spans="1:3">
      <c r="A106" t="s">
        <v>67</v>
      </c>
      <c r="B106" t="s">
        <v>313</v>
      </c>
      <c r="C106">
        <v>21.69</v>
      </c>
    </row>
    <row r="107" spans="1:3">
      <c r="A107" t="s">
        <v>55</v>
      </c>
      <c r="B107" t="s">
        <v>312</v>
      </c>
      <c r="C107">
        <v>21.69</v>
      </c>
    </row>
    <row r="108" spans="1:3">
      <c r="A108" t="s">
        <v>157</v>
      </c>
      <c r="B108" t="s">
        <v>311</v>
      </c>
      <c r="C108">
        <v>21.6</v>
      </c>
    </row>
    <row r="109" spans="1:3">
      <c r="A109" t="s">
        <v>201</v>
      </c>
      <c r="B109" t="s">
        <v>310</v>
      </c>
      <c r="C109">
        <v>21.53</v>
      </c>
    </row>
    <row r="110" spans="1:3">
      <c r="A110" t="s">
        <v>54</v>
      </c>
      <c r="B110" t="s">
        <v>309</v>
      </c>
      <c r="C110">
        <v>21.5</v>
      </c>
    </row>
    <row r="111" spans="1:3">
      <c r="A111" t="s">
        <v>35</v>
      </c>
      <c r="B111" t="s">
        <v>308</v>
      </c>
      <c r="C111">
        <v>21.48</v>
      </c>
    </row>
    <row r="112" spans="1:3">
      <c r="A112" t="s">
        <v>20</v>
      </c>
      <c r="B112" t="s">
        <v>307</v>
      </c>
      <c r="C112">
        <v>21.25</v>
      </c>
    </row>
    <row r="113" spans="1:3">
      <c r="A113" t="s">
        <v>28</v>
      </c>
      <c r="B113" t="s">
        <v>306</v>
      </c>
      <c r="C113">
        <v>21.25</v>
      </c>
    </row>
    <row r="114" spans="1:3">
      <c r="A114" t="s">
        <v>101</v>
      </c>
      <c r="B114" t="s">
        <v>305</v>
      </c>
      <c r="C114">
        <v>21.03</v>
      </c>
    </row>
    <row r="115" spans="1:3">
      <c r="A115" t="s">
        <v>145</v>
      </c>
      <c r="B115" t="s">
        <v>304</v>
      </c>
      <c r="C115">
        <v>20.98</v>
      </c>
    </row>
    <row r="116" spans="1:3">
      <c r="A116" t="s">
        <v>187</v>
      </c>
      <c r="B116" t="s">
        <v>303</v>
      </c>
      <c r="C116">
        <v>20.93</v>
      </c>
    </row>
    <row r="117" spans="1:3">
      <c r="A117" t="s">
        <v>88</v>
      </c>
      <c r="B117" t="s">
        <v>302</v>
      </c>
      <c r="C117">
        <v>20.87</v>
      </c>
    </row>
    <row r="118" spans="1:3">
      <c r="A118" t="s">
        <v>113</v>
      </c>
      <c r="B118" t="s">
        <v>301</v>
      </c>
      <c r="C118">
        <v>20.85</v>
      </c>
    </row>
    <row r="119" spans="1:3">
      <c r="A119" t="s">
        <v>57</v>
      </c>
      <c r="B119" t="s">
        <v>300</v>
      </c>
      <c r="C119">
        <v>20.78</v>
      </c>
    </row>
    <row r="120" spans="1:3">
      <c r="A120" t="s">
        <v>112</v>
      </c>
      <c r="B120" t="s">
        <v>299</v>
      </c>
      <c r="C120">
        <v>20.67</v>
      </c>
    </row>
    <row r="121" spans="1:3">
      <c r="A121" t="s">
        <v>6</v>
      </c>
      <c r="B121" t="s">
        <v>298</v>
      </c>
      <c r="C121">
        <v>20.61</v>
      </c>
    </row>
    <row r="122" spans="1:3">
      <c r="A122" t="s">
        <v>200</v>
      </c>
      <c r="B122" t="s">
        <v>297</v>
      </c>
      <c r="C122">
        <v>20.48</v>
      </c>
    </row>
    <row r="123" spans="1:3">
      <c r="A123" t="s">
        <v>168</v>
      </c>
      <c r="B123" t="s">
        <v>296</v>
      </c>
      <c r="C123">
        <v>20.48</v>
      </c>
    </row>
    <row r="124" spans="1:3">
      <c r="A124" t="s">
        <v>167</v>
      </c>
      <c r="B124" t="s">
        <v>295</v>
      </c>
      <c r="C124">
        <v>20.43</v>
      </c>
    </row>
    <row r="125" spans="1:3">
      <c r="A125" t="s">
        <v>186</v>
      </c>
      <c r="B125" t="s">
        <v>294</v>
      </c>
      <c r="C125">
        <v>20.3</v>
      </c>
    </row>
    <row r="126" spans="1:3">
      <c r="A126" t="s">
        <v>83</v>
      </c>
      <c r="B126" t="s">
        <v>293</v>
      </c>
      <c r="C126">
        <v>20.12</v>
      </c>
    </row>
    <row r="127" spans="1:3">
      <c r="A127" t="s">
        <v>144</v>
      </c>
      <c r="B127" t="s">
        <v>292</v>
      </c>
      <c r="C127">
        <v>20.05</v>
      </c>
    </row>
    <row r="128" spans="1:3">
      <c r="A128" t="s">
        <v>119</v>
      </c>
      <c r="B128" t="s">
        <v>291</v>
      </c>
      <c r="C128">
        <v>18.57</v>
      </c>
    </row>
    <row r="129" spans="1:3">
      <c r="A129" t="s">
        <v>73</v>
      </c>
      <c r="B129" t="s">
        <v>290</v>
      </c>
      <c r="C129">
        <v>18.559999999999999</v>
      </c>
    </row>
    <row r="130" spans="1:3">
      <c r="A130" t="s">
        <v>219</v>
      </c>
      <c r="B130" t="s">
        <v>289</v>
      </c>
      <c r="C130">
        <v>18.48</v>
      </c>
    </row>
    <row r="131" spans="1:3">
      <c r="A131" t="s">
        <v>156</v>
      </c>
      <c r="B131" t="s">
        <v>288</v>
      </c>
      <c r="C131">
        <v>16.73</v>
      </c>
    </row>
    <row r="132" spans="1:3">
      <c r="A132" t="s">
        <v>111</v>
      </c>
      <c r="B132" t="s">
        <v>287</v>
      </c>
      <c r="C132">
        <v>16.239999999999998</v>
      </c>
    </row>
    <row r="133" spans="1:3">
      <c r="A133" t="s">
        <v>199</v>
      </c>
      <c r="B133" t="s">
        <v>286</v>
      </c>
      <c r="C133">
        <v>15.85</v>
      </c>
    </row>
    <row r="134" spans="1:3">
      <c r="A134" t="s">
        <v>155</v>
      </c>
      <c r="B134" t="s">
        <v>285</v>
      </c>
      <c r="C134">
        <v>13.03</v>
      </c>
    </row>
    <row r="135" spans="1:3">
      <c r="A135" t="s">
        <v>133</v>
      </c>
      <c r="B135" t="s">
        <v>284</v>
      </c>
      <c r="C135">
        <v>12.79</v>
      </c>
    </row>
    <row r="136" spans="1:3">
      <c r="A136" t="s">
        <v>143</v>
      </c>
      <c r="B136" t="s">
        <v>283</v>
      </c>
      <c r="C136">
        <v>12.79</v>
      </c>
    </row>
    <row r="137" spans="1:3">
      <c r="A137" t="s">
        <v>32</v>
      </c>
      <c r="B137" t="s">
        <v>282</v>
      </c>
      <c r="C137">
        <v>12.66</v>
      </c>
    </row>
    <row r="138" spans="1:3">
      <c r="A138" t="s">
        <v>198</v>
      </c>
      <c r="B138" t="s">
        <v>281</v>
      </c>
      <c r="C138">
        <v>12.66</v>
      </c>
    </row>
    <row r="139" spans="1:3">
      <c r="A139" t="s">
        <v>26</v>
      </c>
      <c r="B139" t="s">
        <v>280</v>
      </c>
      <c r="C139">
        <v>12.54</v>
      </c>
    </row>
    <row r="140" spans="1:3">
      <c r="A140" t="s">
        <v>185</v>
      </c>
      <c r="B140" t="s">
        <v>279</v>
      </c>
      <c r="C140">
        <v>12.47</v>
      </c>
    </row>
    <row r="141" spans="1:3">
      <c r="A141" t="s">
        <v>10</v>
      </c>
      <c r="B141" t="s">
        <v>278</v>
      </c>
      <c r="C141">
        <v>11.54</v>
      </c>
    </row>
    <row r="142" spans="1:3">
      <c r="A142" t="s">
        <v>132</v>
      </c>
      <c r="B142" t="s">
        <v>277</v>
      </c>
      <c r="C142">
        <v>11.36</v>
      </c>
    </row>
    <row r="143" spans="1:3">
      <c r="A143" t="s">
        <v>131</v>
      </c>
      <c r="B143" t="s">
        <v>276</v>
      </c>
      <c r="C143">
        <v>10.57</v>
      </c>
    </row>
    <row r="144" spans="1:3">
      <c r="A144" t="s">
        <v>154</v>
      </c>
      <c r="B144" t="s">
        <v>275</v>
      </c>
      <c r="C144">
        <v>10.36</v>
      </c>
    </row>
    <row r="145" spans="1:3">
      <c r="A145" t="s">
        <v>70</v>
      </c>
      <c r="B145" t="s">
        <v>274</v>
      </c>
      <c r="C145">
        <v>10.18</v>
      </c>
    </row>
    <row r="146" spans="1:3">
      <c r="A146" t="s">
        <v>24</v>
      </c>
      <c r="B146" t="s">
        <v>273</v>
      </c>
      <c r="C146">
        <v>10.02</v>
      </c>
    </row>
    <row r="147" spans="1:3">
      <c r="A147" t="s">
        <v>166</v>
      </c>
      <c r="B147" t="s">
        <v>272</v>
      </c>
      <c r="C147">
        <v>9.3800000000000008</v>
      </c>
    </row>
    <row r="148" spans="1:3">
      <c r="A148" t="s">
        <v>69</v>
      </c>
      <c r="B148" t="s">
        <v>271</v>
      </c>
      <c r="C148">
        <v>9.14</v>
      </c>
    </row>
    <row r="149" spans="1:3">
      <c r="A149" t="s">
        <v>218</v>
      </c>
      <c r="B149" t="s">
        <v>270</v>
      </c>
      <c r="C149">
        <v>9.1300000000000008</v>
      </c>
    </row>
    <row r="150" spans="1:3">
      <c r="A150" t="s">
        <v>47</v>
      </c>
      <c r="B150" t="s">
        <v>269</v>
      </c>
      <c r="C150">
        <v>9.1300000000000008</v>
      </c>
    </row>
    <row r="151" spans="1:3">
      <c r="A151" t="s">
        <v>217</v>
      </c>
      <c r="B151" t="s">
        <v>268</v>
      </c>
      <c r="C151">
        <v>9</v>
      </c>
    </row>
    <row r="152" spans="1:3">
      <c r="A152" t="s">
        <v>130</v>
      </c>
      <c r="B152" t="s">
        <v>267</v>
      </c>
      <c r="C152">
        <v>8.94</v>
      </c>
    </row>
    <row r="153" spans="1:3">
      <c r="A153" t="s">
        <v>184</v>
      </c>
      <c r="B153" t="s">
        <v>266</v>
      </c>
      <c r="C153">
        <v>8.86</v>
      </c>
    </row>
    <row r="154" spans="1:3">
      <c r="A154" t="s">
        <v>183</v>
      </c>
      <c r="B154" t="s">
        <v>265</v>
      </c>
      <c r="C154">
        <v>8.75</v>
      </c>
    </row>
    <row r="155" spans="1:3">
      <c r="A155" t="s">
        <v>142</v>
      </c>
      <c r="B155" t="s">
        <v>264</v>
      </c>
      <c r="C155">
        <v>8.42</v>
      </c>
    </row>
    <row r="156" spans="1:3">
      <c r="A156" t="s">
        <v>216</v>
      </c>
      <c r="B156" t="s">
        <v>263</v>
      </c>
      <c r="C156">
        <v>8.2899999999999991</v>
      </c>
    </row>
    <row r="157" spans="1:3">
      <c r="A157" t="s">
        <v>66</v>
      </c>
      <c r="B157" t="s">
        <v>262</v>
      </c>
      <c r="C157">
        <v>8.2799999999999994</v>
      </c>
    </row>
    <row r="158" spans="1:3">
      <c r="A158" t="s">
        <v>118</v>
      </c>
      <c r="B158" t="s">
        <v>261</v>
      </c>
      <c r="C158">
        <v>8.08</v>
      </c>
    </row>
    <row r="159" spans="1:3">
      <c r="A159" t="s">
        <v>96</v>
      </c>
      <c r="B159" t="s">
        <v>260</v>
      </c>
      <c r="C159">
        <v>7.95</v>
      </c>
    </row>
    <row r="160" spans="1:3">
      <c r="A160" t="s">
        <v>197</v>
      </c>
      <c r="B160" t="s">
        <v>259</v>
      </c>
      <c r="C160">
        <v>7.73</v>
      </c>
    </row>
    <row r="161" spans="1:3">
      <c r="A161" t="s">
        <v>79</v>
      </c>
      <c r="B161" t="s">
        <v>258</v>
      </c>
      <c r="C161">
        <v>7.65</v>
      </c>
    </row>
    <row r="162" spans="1:3">
      <c r="A162" t="s">
        <v>141</v>
      </c>
      <c r="B162" t="s">
        <v>257</v>
      </c>
      <c r="C162">
        <v>7.46</v>
      </c>
    </row>
    <row r="163" spans="1:3">
      <c r="A163" t="s">
        <v>140</v>
      </c>
      <c r="B163" t="s">
        <v>256</v>
      </c>
      <c r="C163">
        <v>7.22</v>
      </c>
    </row>
    <row r="164" spans="1:3">
      <c r="A164" t="s">
        <v>215</v>
      </c>
      <c r="B164" t="s">
        <v>255</v>
      </c>
      <c r="C164">
        <v>7.11</v>
      </c>
    </row>
    <row r="165" spans="1:3">
      <c r="A165" t="s">
        <v>95</v>
      </c>
      <c r="B165" t="s">
        <v>254</v>
      </c>
      <c r="C165">
        <v>6.97</v>
      </c>
    </row>
    <row r="166" spans="1:3">
      <c r="A166" t="s">
        <v>50</v>
      </c>
      <c r="B166" t="s">
        <v>253</v>
      </c>
      <c r="C166">
        <v>6.92</v>
      </c>
    </row>
    <row r="167" spans="1:3">
      <c r="A167" t="s">
        <v>182</v>
      </c>
      <c r="B167" t="s">
        <v>252</v>
      </c>
      <c r="C167">
        <v>6.84</v>
      </c>
    </row>
    <row r="168" spans="1:3">
      <c r="A168" t="s">
        <v>18</v>
      </c>
      <c r="B168" t="s">
        <v>251</v>
      </c>
      <c r="C168">
        <v>6.48</v>
      </c>
    </row>
    <row r="169" spans="1:3">
      <c r="A169" t="s">
        <v>38</v>
      </c>
      <c r="B169" t="s">
        <v>250</v>
      </c>
      <c r="C169">
        <v>6.43</v>
      </c>
    </row>
    <row r="170" spans="1:3">
      <c r="A170" t="s">
        <v>214</v>
      </c>
      <c r="B170" t="s">
        <v>249</v>
      </c>
      <c r="C170">
        <v>6.21</v>
      </c>
    </row>
    <row r="171" spans="1:3">
      <c r="A171" t="s">
        <v>94</v>
      </c>
      <c r="B171" t="s">
        <v>248</v>
      </c>
      <c r="C171">
        <v>5.88</v>
      </c>
    </row>
    <row r="172" spans="1:3">
      <c r="A172" t="s">
        <v>78</v>
      </c>
      <c r="B172" t="s">
        <v>247</v>
      </c>
      <c r="C172">
        <v>5.82</v>
      </c>
    </row>
    <row r="173" spans="1:3">
      <c r="A173" t="s">
        <v>196</v>
      </c>
      <c r="B173" t="s">
        <v>246</v>
      </c>
      <c r="C173">
        <v>5.81</v>
      </c>
    </row>
    <row r="174" spans="1:3">
      <c r="A174" t="s">
        <v>213</v>
      </c>
      <c r="B174" t="s">
        <v>245</v>
      </c>
      <c r="C174">
        <v>5.69</v>
      </c>
    </row>
    <row r="175" spans="1:3">
      <c r="A175" t="s">
        <v>110</v>
      </c>
      <c r="B175" t="s">
        <v>244</v>
      </c>
      <c r="C175">
        <v>5.68</v>
      </c>
    </row>
    <row r="176" spans="1:3">
      <c r="A176" t="s">
        <v>153</v>
      </c>
      <c r="B176" t="s">
        <v>243</v>
      </c>
      <c r="C176">
        <v>5.68</v>
      </c>
    </row>
    <row r="177" spans="1:3">
      <c r="A177" t="s">
        <v>195</v>
      </c>
      <c r="B177" t="s">
        <v>242</v>
      </c>
      <c r="C177">
        <v>5.68</v>
      </c>
    </row>
    <row r="178" spans="1:3">
      <c r="A178" t="s">
        <v>109</v>
      </c>
      <c r="B178" t="s">
        <v>241</v>
      </c>
      <c r="C178">
        <v>5.6</v>
      </c>
    </row>
    <row r="179" spans="1:3">
      <c r="A179" t="s">
        <v>212</v>
      </c>
      <c r="B179" t="s">
        <v>240</v>
      </c>
      <c r="C179">
        <v>5.57</v>
      </c>
    </row>
    <row r="180" spans="1:3">
      <c r="A180" t="s">
        <v>53</v>
      </c>
      <c r="B180" t="s">
        <v>239</v>
      </c>
      <c r="C180">
        <v>5.5</v>
      </c>
    </row>
    <row r="181" spans="1:3">
      <c r="A181" t="s">
        <v>181</v>
      </c>
      <c r="B181" t="s">
        <v>238</v>
      </c>
      <c r="C181">
        <v>5.44</v>
      </c>
    </row>
    <row r="182" spans="1:3">
      <c r="A182" t="s">
        <v>22</v>
      </c>
      <c r="B182" t="s">
        <v>237</v>
      </c>
      <c r="C182">
        <v>5.31</v>
      </c>
    </row>
    <row r="183" spans="1:3">
      <c r="A183" t="s">
        <v>65</v>
      </c>
      <c r="B183" t="s">
        <v>236</v>
      </c>
      <c r="C183">
        <v>5.29</v>
      </c>
    </row>
    <row r="184" spans="1:3">
      <c r="A184" t="s">
        <v>108</v>
      </c>
      <c r="B184" t="s">
        <v>235</v>
      </c>
      <c r="C184">
        <v>5.28</v>
      </c>
    </row>
    <row r="185" spans="1:3">
      <c r="A185" t="s">
        <v>129</v>
      </c>
      <c r="B185" t="s">
        <v>234</v>
      </c>
      <c r="C185">
        <v>5.14</v>
      </c>
    </row>
    <row r="186" spans="1:3">
      <c r="A186" t="s">
        <v>0</v>
      </c>
      <c r="B186" t="s">
        <v>233</v>
      </c>
      <c r="C186">
        <v>5.13</v>
      </c>
    </row>
    <row r="187" spans="1:3">
      <c r="A187" t="s">
        <v>180</v>
      </c>
      <c r="B187" t="s">
        <v>232</v>
      </c>
      <c r="C187">
        <v>5.01999999999999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1BD1A-5A08-5E46-917A-2C835D3434C1}">
  <dimension ref="A1:H188"/>
  <sheetViews>
    <sheetView tabSelected="1" workbookViewId="0">
      <selection activeCell="J7" sqref="J7"/>
    </sheetView>
  </sheetViews>
  <sheetFormatPr baseColWidth="10" defaultRowHeight="16"/>
  <cols>
    <col min="1" max="1" width="21.1640625" customWidth="1"/>
    <col min="2" max="2" width="23.5" style="9" customWidth="1"/>
  </cols>
  <sheetData>
    <row r="1" spans="1:8">
      <c r="B1" s="9" t="s">
        <v>445</v>
      </c>
      <c r="C1" s="10" t="s">
        <v>443</v>
      </c>
      <c r="D1" s="10"/>
      <c r="E1" s="10"/>
      <c r="F1" s="10" t="s">
        <v>444</v>
      </c>
      <c r="G1" s="10"/>
      <c r="H1" s="10"/>
    </row>
    <row r="2" spans="1:8">
      <c r="A2" t="s">
        <v>230</v>
      </c>
      <c r="B2" s="9" t="s">
        <v>440</v>
      </c>
      <c r="C2" t="s">
        <v>427</v>
      </c>
      <c r="D2" t="s">
        <v>441</v>
      </c>
      <c r="E2" t="s">
        <v>442</v>
      </c>
      <c r="F2" t="s">
        <v>427</v>
      </c>
      <c r="G2" t="s">
        <v>441</v>
      </c>
      <c r="H2" t="s">
        <v>442</v>
      </c>
    </row>
    <row r="3" spans="1:8">
      <c r="A3" t="s">
        <v>228</v>
      </c>
      <c r="B3" s="13" t="s">
        <v>227</v>
      </c>
      <c r="C3">
        <v>0.58204891772650102</v>
      </c>
      <c r="D3">
        <v>2.9460034318473899E-3</v>
      </c>
      <c r="E3">
        <v>4.7792863669992997E-3</v>
      </c>
      <c r="F3">
        <v>0.58325497703928697</v>
      </c>
      <c r="G3">
        <v>0.13624867974301599</v>
      </c>
      <c r="H3">
        <v>0.197050071532512</v>
      </c>
    </row>
    <row r="4" spans="1:8">
      <c r="A4" t="s">
        <v>228</v>
      </c>
      <c r="B4" s="13" t="s">
        <v>226</v>
      </c>
      <c r="C4">
        <v>1.3340508343883299</v>
      </c>
      <c r="D4" s="8">
        <v>1.1091547377378E-7</v>
      </c>
      <c r="E4" s="8">
        <v>3.1292754190281002E-7</v>
      </c>
      <c r="F4">
        <v>0.75543348702697399</v>
      </c>
      <c r="G4">
        <v>0.11736881647369</v>
      </c>
      <c r="H4">
        <v>0.17381547504508399</v>
      </c>
    </row>
    <row r="5" spans="1:8">
      <c r="A5" t="s">
        <v>228</v>
      </c>
      <c r="B5" s="13" t="s">
        <v>225</v>
      </c>
      <c r="C5">
        <v>1.6889843497847701</v>
      </c>
      <c r="D5">
        <v>1.3104969591137499E-4</v>
      </c>
      <c r="E5">
        <v>2.5715893819003597E-4</v>
      </c>
      <c r="F5">
        <v>5.8662142710316001</v>
      </c>
      <c r="G5" s="8">
        <v>1.4825858257464801E-7</v>
      </c>
      <c r="H5" s="8">
        <v>1.05341330116034E-6</v>
      </c>
    </row>
    <row r="6" spans="1:8">
      <c r="A6" t="s">
        <v>228</v>
      </c>
      <c r="B6" s="9" t="s">
        <v>224</v>
      </c>
      <c r="C6">
        <v>2.1225537851769101</v>
      </c>
      <c r="D6" s="8">
        <v>5.0518710911945302E-14</v>
      </c>
      <c r="E6" s="8">
        <v>2.5361181206185302E-13</v>
      </c>
      <c r="F6">
        <v>1.8625713693769499</v>
      </c>
      <c r="G6">
        <v>1.0746440284244299E-3</v>
      </c>
      <c r="H6">
        <v>3.0207424144758398E-3</v>
      </c>
    </row>
    <row r="7" spans="1:8">
      <c r="A7" t="s">
        <v>228</v>
      </c>
      <c r="B7" s="9" t="s">
        <v>223</v>
      </c>
      <c r="C7">
        <v>0.20817143293687901</v>
      </c>
      <c r="D7">
        <v>6.8115548172111601E-2</v>
      </c>
      <c r="E7">
        <v>8.7058458440138001E-2</v>
      </c>
      <c r="F7">
        <v>0.176574044325154</v>
      </c>
      <c r="G7">
        <v>0.45373669578828202</v>
      </c>
      <c r="H7">
        <v>0.53921668150587299</v>
      </c>
    </row>
    <row r="8" spans="1:8">
      <c r="A8" t="s">
        <v>228</v>
      </c>
      <c r="B8" s="9" t="s">
        <v>222</v>
      </c>
      <c r="C8">
        <v>-3.1826327326221402</v>
      </c>
      <c r="D8" s="8">
        <v>7.7474885211104297E-85</v>
      </c>
      <c r="E8" s="8">
        <v>1.1077473865091401E-82</v>
      </c>
      <c r="F8">
        <v>-3.5744428421902001</v>
      </c>
      <c r="G8" s="8">
        <v>1.0214200423835899E-38</v>
      </c>
      <c r="H8" s="8">
        <v>1.8679095066346901E-36</v>
      </c>
    </row>
    <row r="9" spans="1:8">
      <c r="A9" t="s">
        <v>228</v>
      </c>
      <c r="B9" s="13" t="s">
        <v>221</v>
      </c>
      <c r="C9">
        <v>0.53902210499665104</v>
      </c>
      <c r="D9">
        <v>3.1351590209266098E-4</v>
      </c>
      <c r="E9">
        <v>5.8422919068160095E-4</v>
      </c>
      <c r="F9">
        <v>-0.18624051126292701</v>
      </c>
      <c r="G9">
        <v>0.48067898169213202</v>
      </c>
      <c r="H9">
        <v>0.56488645655387704</v>
      </c>
    </row>
    <row r="10" spans="1:8">
      <c r="A10" t="s">
        <v>228</v>
      </c>
      <c r="B10" s="13" t="s">
        <v>220</v>
      </c>
      <c r="C10">
        <v>-0.93768097480798795</v>
      </c>
      <c r="D10" s="8">
        <v>1.15600014943693E-10</v>
      </c>
      <c r="E10" s="8">
        <v>4.3194759576395401E-10</v>
      </c>
      <c r="F10">
        <v>-1.09916367738946</v>
      </c>
      <c r="G10" s="8">
        <v>1.0260477945107001E-5</v>
      </c>
      <c r="H10" s="8">
        <v>4.8891060605625001E-5</v>
      </c>
    </row>
    <row r="11" spans="1:8">
      <c r="A11" t="s">
        <v>228</v>
      </c>
      <c r="B11" s="14" t="s">
        <v>219</v>
      </c>
      <c r="C11">
        <v>0.99049014991576101</v>
      </c>
      <c r="D11" s="8">
        <v>3.23185055736072E-24</v>
      </c>
      <c r="E11" s="8">
        <v>3.3690078514917299E-23</v>
      </c>
      <c r="F11">
        <v>0.91980842753325298</v>
      </c>
      <c r="G11" s="8">
        <v>2.7501831741998101E-6</v>
      </c>
      <c r="H11" s="8">
        <v>1.49252414023115E-5</v>
      </c>
    </row>
    <row r="12" spans="1:8">
      <c r="A12" t="s">
        <v>228</v>
      </c>
      <c r="B12" s="13" t="s">
        <v>218</v>
      </c>
      <c r="C12">
        <v>-2.3986554216137002</v>
      </c>
      <c r="D12" s="8">
        <v>2.8011427179378101E-36</v>
      </c>
      <c r="E12" s="8">
        <v>5.7673661133860897E-35</v>
      </c>
      <c r="F12">
        <v>-3.2677017914179198</v>
      </c>
      <c r="G12" s="8">
        <v>2.5309099576515E-30</v>
      </c>
      <c r="H12" s="8">
        <v>2.2809674623121402E-28</v>
      </c>
    </row>
    <row r="13" spans="1:8">
      <c r="A13" t="s">
        <v>228</v>
      </c>
      <c r="B13" s="13" t="s">
        <v>217</v>
      </c>
      <c r="C13">
        <v>0.55869390831310295</v>
      </c>
      <c r="D13" s="8">
        <v>2.9333386823386299E-7</v>
      </c>
      <c r="E13" s="8">
        <v>7.8947468029870201E-7</v>
      </c>
      <c r="F13">
        <v>0.212707320847212</v>
      </c>
      <c r="G13">
        <v>0.361137707977841</v>
      </c>
      <c r="H13">
        <v>0.44626319408716197</v>
      </c>
    </row>
    <row r="14" spans="1:8">
      <c r="A14" t="s">
        <v>228</v>
      </c>
      <c r="B14" s="13" t="s">
        <v>216</v>
      </c>
      <c r="C14">
        <v>0.79765098405249701</v>
      </c>
      <c r="D14" s="8">
        <v>2.7276231408542301E-12</v>
      </c>
      <c r="E14" s="8">
        <v>1.1756593749833699E-11</v>
      </c>
      <c r="F14">
        <v>0.51363667002828695</v>
      </c>
      <c r="G14">
        <v>2.5473646389046801E-2</v>
      </c>
      <c r="H14">
        <v>4.7184738261784397E-2</v>
      </c>
    </row>
    <row r="15" spans="1:8">
      <c r="A15" t="s">
        <v>228</v>
      </c>
      <c r="B15" s="14" t="s">
        <v>215</v>
      </c>
      <c r="C15">
        <v>-0.30274481083823701</v>
      </c>
      <c r="D15">
        <v>5.1798771683718603E-2</v>
      </c>
      <c r="E15">
        <v>6.7751705263423903E-2</v>
      </c>
      <c r="F15">
        <v>-0.24958431940922199</v>
      </c>
      <c r="G15">
        <v>0.429786624012854</v>
      </c>
      <c r="H15">
        <v>0.51629214603993101</v>
      </c>
    </row>
    <row r="16" spans="1:8">
      <c r="A16" t="s">
        <v>228</v>
      </c>
      <c r="B16" s="13" t="s">
        <v>214</v>
      </c>
      <c r="C16">
        <v>-0.67997876282525005</v>
      </c>
      <c r="D16" s="8">
        <v>3.9644440164868298E-7</v>
      </c>
      <c r="E16" s="8">
        <v>1.05344059600648E-6</v>
      </c>
      <c r="F16">
        <v>-0.87523593129237998</v>
      </c>
      <c r="G16">
        <v>1.0596779069953601E-3</v>
      </c>
      <c r="H16">
        <v>2.98580300017422E-3</v>
      </c>
    </row>
    <row r="17" spans="1:8">
      <c r="A17" t="s">
        <v>228</v>
      </c>
      <c r="B17" s="13" t="s">
        <v>213</v>
      </c>
      <c r="C17">
        <v>-0.82432318547893202</v>
      </c>
      <c r="D17" s="8">
        <v>5.6030975478633797E-21</v>
      </c>
      <c r="E17" s="8">
        <v>4.6802938514662703E-20</v>
      </c>
      <c r="F17">
        <v>-0.61066478590780005</v>
      </c>
      <c r="G17">
        <v>6.6622223941573903E-4</v>
      </c>
      <c r="H17">
        <v>1.9868527709998199E-3</v>
      </c>
    </row>
    <row r="18" spans="1:8">
      <c r="A18" t="s">
        <v>228</v>
      </c>
      <c r="B18" s="14" t="s">
        <v>212</v>
      </c>
      <c r="C18">
        <v>1.97783446486605</v>
      </c>
      <c r="D18" s="8">
        <v>4.0645494120565698E-45</v>
      </c>
      <c r="E18" s="8">
        <v>1.31307054437192E-43</v>
      </c>
      <c r="F18">
        <v>2.1098432141865802</v>
      </c>
      <c r="G18" s="8">
        <v>2.0104213090904001E-14</v>
      </c>
      <c r="H18" s="8">
        <v>4.2789034777431502E-13</v>
      </c>
    </row>
    <row r="19" spans="1:8">
      <c r="A19" t="s">
        <v>211</v>
      </c>
      <c r="B19" s="9" t="s">
        <v>210</v>
      </c>
      <c r="C19">
        <v>0.77427280668467902</v>
      </c>
      <c r="D19" s="8">
        <v>2.0851857554002999E-19</v>
      </c>
      <c r="E19" s="8">
        <v>1.57223820482868E-18</v>
      </c>
      <c r="F19">
        <v>0.52701052153578498</v>
      </c>
      <c r="G19">
        <v>9.4078036147766096E-4</v>
      </c>
      <c r="H19">
        <v>2.69513899449327E-3</v>
      </c>
    </row>
    <row r="20" spans="1:8">
      <c r="A20" t="s">
        <v>211</v>
      </c>
      <c r="B20" s="13" t="s">
        <v>209</v>
      </c>
      <c r="C20">
        <v>-0.87779968068117797</v>
      </c>
      <c r="D20" s="8">
        <v>2.1197723455391999E-14</v>
      </c>
      <c r="E20" s="8">
        <v>1.10436992442025E-13</v>
      </c>
      <c r="F20">
        <v>-0.57853883394338002</v>
      </c>
      <c r="G20">
        <v>2.8166540477758299E-2</v>
      </c>
      <c r="H20">
        <v>5.14992192233601E-2</v>
      </c>
    </row>
    <row r="21" spans="1:8">
      <c r="A21" t="s">
        <v>211</v>
      </c>
      <c r="B21" s="13" t="s">
        <v>208</v>
      </c>
      <c r="C21">
        <v>0.38873835344963897</v>
      </c>
      <c r="D21" s="8">
        <v>3.8828508120231703E-5</v>
      </c>
      <c r="E21" s="8">
        <v>8.2038195164546799E-5</v>
      </c>
      <c r="F21">
        <v>0.42010856770726601</v>
      </c>
      <c r="G21">
        <v>5.4449561343887697E-2</v>
      </c>
      <c r="H21">
        <v>9.0614546826934997E-2</v>
      </c>
    </row>
    <row r="22" spans="1:8">
      <c r="A22" t="s">
        <v>211</v>
      </c>
      <c r="B22" s="15" t="s">
        <v>207</v>
      </c>
      <c r="C22">
        <v>2.1601200590179501</v>
      </c>
      <c r="D22" s="8">
        <v>1.1016832725233499E-27</v>
      </c>
      <c r="E22" s="8">
        <v>1.4161093030776E-26</v>
      </c>
      <c r="F22">
        <v>2.0725336747967402</v>
      </c>
      <c r="G22" s="8">
        <v>4.8414399603018998E-8</v>
      </c>
      <c r="H22" s="8">
        <v>3.8060669070219802E-7</v>
      </c>
    </row>
    <row r="23" spans="1:8">
      <c r="A23" t="s">
        <v>211</v>
      </c>
      <c r="B23" s="13" t="s">
        <v>206</v>
      </c>
      <c r="C23">
        <v>-2.7240267082688701</v>
      </c>
      <c r="D23" s="8">
        <v>2.4790824796255201E-141</v>
      </c>
      <c r="E23" s="8">
        <v>2.4966516293724299E-138</v>
      </c>
      <c r="F23">
        <v>-2.4371039922861302</v>
      </c>
      <c r="G23" s="8">
        <v>1.9008259004190301E-25</v>
      </c>
      <c r="H23" s="8">
        <v>1.18950022127219E-23</v>
      </c>
    </row>
    <row r="24" spans="1:8">
      <c r="A24" t="s">
        <v>211</v>
      </c>
      <c r="B24" s="16" t="s">
        <v>205</v>
      </c>
      <c r="C24">
        <v>0.618178135098158</v>
      </c>
      <c r="D24" s="8">
        <v>4.5876522461046704E-13</v>
      </c>
      <c r="E24" s="8">
        <v>2.12145715664848E-12</v>
      </c>
      <c r="F24">
        <v>0.82869020907511204</v>
      </c>
      <c r="G24" s="8">
        <v>1.5931781307685599E-6</v>
      </c>
      <c r="H24" s="8">
        <v>9.1602879338084696E-6</v>
      </c>
    </row>
    <row r="25" spans="1:8">
      <c r="A25" t="s">
        <v>211</v>
      </c>
      <c r="B25" s="13" t="s">
        <v>204</v>
      </c>
      <c r="C25">
        <v>-1.42529367430744</v>
      </c>
      <c r="D25" s="8">
        <v>3.5148724260304999E-13</v>
      </c>
      <c r="E25" s="8">
        <v>1.64313368480148E-12</v>
      </c>
      <c r="F25">
        <v>-2.55197158723416</v>
      </c>
      <c r="G25" s="8">
        <v>2.9091017361714902E-16</v>
      </c>
      <c r="H25" s="8">
        <v>7.5999778505584201E-15</v>
      </c>
    </row>
    <row r="26" spans="1:8">
      <c r="A26" t="s">
        <v>211</v>
      </c>
      <c r="B26" s="9" t="s">
        <v>203</v>
      </c>
      <c r="C26">
        <v>-0.268142741700099</v>
      </c>
      <c r="D26">
        <v>2.9078178839428499E-3</v>
      </c>
      <c r="E26">
        <v>4.7229356739196598E-3</v>
      </c>
      <c r="F26">
        <v>-0.34457146798310601</v>
      </c>
      <c r="G26">
        <v>4.3325195540592901E-2</v>
      </c>
      <c r="H26">
        <v>7.4622657571562501E-2</v>
      </c>
    </row>
    <row r="27" spans="1:8">
      <c r="A27" t="s">
        <v>211</v>
      </c>
      <c r="B27" s="13" t="s">
        <v>202</v>
      </c>
      <c r="C27">
        <v>0.33771962975435799</v>
      </c>
      <c r="D27">
        <v>6.6799965093703902E-3</v>
      </c>
      <c r="E27">
        <v>1.02652928512271E-2</v>
      </c>
      <c r="F27">
        <v>0.80374775865723302</v>
      </c>
      <c r="G27">
        <v>1.02021250168301E-3</v>
      </c>
      <c r="H27">
        <v>2.8895291346056999E-3</v>
      </c>
    </row>
    <row r="28" spans="1:8">
      <c r="A28" t="s">
        <v>211</v>
      </c>
      <c r="B28" s="15" t="s">
        <v>201</v>
      </c>
      <c r="C28">
        <v>0.58338216845476798</v>
      </c>
      <c r="D28" s="8">
        <v>4.5741890155492602E-7</v>
      </c>
      <c r="E28" s="8">
        <v>1.20550620283499E-6</v>
      </c>
      <c r="F28">
        <v>0.50746395029358304</v>
      </c>
      <c r="G28">
        <v>2.8062700305373601E-2</v>
      </c>
      <c r="H28">
        <v>5.13492347923079E-2</v>
      </c>
    </row>
    <row r="29" spans="1:8">
      <c r="A29" t="s">
        <v>211</v>
      </c>
      <c r="B29" s="13" t="s">
        <v>200</v>
      </c>
      <c r="C29">
        <v>-0.88509547031765801</v>
      </c>
      <c r="D29">
        <v>8.8884443434628604E-2</v>
      </c>
      <c r="E29">
        <v>0.11117995265559499</v>
      </c>
      <c r="F29">
        <v>2.7616650751380498</v>
      </c>
      <c r="G29">
        <v>3.7058544138430301E-2</v>
      </c>
      <c r="H29">
        <v>6.5236891344997494E-2</v>
      </c>
    </row>
    <row r="30" spans="1:8">
      <c r="A30" t="s">
        <v>211</v>
      </c>
      <c r="B30" s="9" t="s">
        <v>199</v>
      </c>
      <c r="C30">
        <v>0.14281933067407901</v>
      </c>
      <c r="D30">
        <v>0.25209245707777</v>
      </c>
      <c r="E30">
        <v>0.28964372932998</v>
      </c>
      <c r="F30">
        <v>0.324214749500635</v>
      </c>
      <c r="G30">
        <v>0.15460953922102699</v>
      </c>
      <c r="H30">
        <v>0.21893338699267001</v>
      </c>
    </row>
    <row r="31" spans="1:8">
      <c r="A31" t="s">
        <v>211</v>
      </c>
      <c r="B31" s="13" t="s">
        <v>198</v>
      </c>
      <c r="C31">
        <v>0.49928118449907399</v>
      </c>
      <c r="D31" s="8">
        <v>3.17683399653892E-10</v>
      </c>
      <c r="E31" s="8">
        <v>1.13943954570813E-9</v>
      </c>
      <c r="F31">
        <v>0.42311868908660799</v>
      </c>
      <c r="G31">
        <v>9.0333399806216807E-3</v>
      </c>
      <c r="H31">
        <v>1.92610359831322E-2</v>
      </c>
    </row>
    <row r="32" spans="1:8">
      <c r="A32" t="s">
        <v>211</v>
      </c>
      <c r="B32" s="13" t="s">
        <v>197</v>
      </c>
      <c r="C32">
        <v>-0.98450735970563596</v>
      </c>
      <c r="D32" s="8">
        <v>1.0848266115489201E-23</v>
      </c>
      <c r="E32" s="8">
        <v>1.08919977474242E-22</v>
      </c>
      <c r="F32">
        <v>-1.27461120116187</v>
      </c>
      <c r="G32" s="8">
        <v>9.1119656079608996E-12</v>
      </c>
      <c r="H32" s="8">
        <v>1.36216654120279E-10</v>
      </c>
    </row>
    <row r="33" spans="1:8">
      <c r="A33" t="s">
        <v>211</v>
      </c>
      <c r="B33" s="9" t="s">
        <v>196</v>
      </c>
      <c r="C33">
        <v>1.28301541118009</v>
      </c>
      <c r="D33" s="8">
        <v>1.7701384180140701E-17</v>
      </c>
      <c r="E33" s="8">
        <v>1.1621801637318601E-16</v>
      </c>
      <c r="F33">
        <v>1.28249307050769</v>
      </c>
      <c r="G33" s="8">
        <v>2.15794637281549E-5</v>
      </c>
      <c r="H33" s="8">
        <v>9.5080883925970997E-5</v>
      </c>
    </row>
    <row r="34" spans="1:8">
      <c r="A34" t="s">
        <v>211</v>
      </c>
      <c r="B34" s="15" t="s">
        <v>195</v>
      </c>
      <c r="C34">
        <v>-4.7734901914283E-2</v>
      </c>
      <c r="D34">
        <v>0.55801092751630599</v>
      </c>
      <c r="E34">
        <v>0.59783566670028598</v>
      </c>
      <c r="F34">
        <v>-0.337335403119424</v>
      </c>
      <c r="G34">
        <v>1.8374203451603101E-2</v>
      </c>
      <c r="H34">
        <v>3.5705818241452303E-2</v>
      </c>
    </row>
    <row r="35" spans="1:8">
      <c r="A35" t="s">
        <v>194</v>
      </c>
      <c r="B35" s="9" t="s">
        <v>193</v>
      </c>
      <c r="C35">
        <v>1.54193587816348</v>
      </c>
      <c r="D35" s="8">
        <v>3.22568255413414E-40</v>
      </c>
      <c r="E35" s="8">
        <v>8.1125390881008703E-39</v>
      </c>
      <c r="F35">
        <v>1.10629268165894</v>
      </c>
      <c r="G35" s="8">
        <v>7.9301829532595495E-7</v>
      </c>
      <c r="H35" s="8">
        <v>4.8560769215733697E-6</v>
      </c>
    </row>
    <row r="36" spans="1:8">
      <c r="A36" t="s">
        <v>194</v>
      </c>
      <c r="B36" s="9" t="s">
        <v>192</v>
      </c>
      <c r="C36" t="s">
        <v>428</v>
      </c>
      <c r="D36" t="s">
        <v>428</v>
      </c>
      <c r="E36" t="s">
        <v>428</v>
      </c>
      <c r="F36" t="s">
        <v>428</v>
      </c>
      <c r="G36" t="s">
        <v>428</v>
      </c>
      <c r="H36" t="s">
        <v>428</v>
      </c>
    </row>
    <row r="37" spans="1:8">
      <c r="A37" t="s">
        <v>194</v>
      </c>
      <c r="B37" s="13" t="s">
        <v>191</v>
      </c>
      <c r="C37">
        <v>-0.44055690846159301</v>
      </c>
      <c r="D37" s="8">
        <v>5.33786683888393E-8</v>
      </c>
      <c r="E37" s="8">
        <v>1.5556241770139501E-7</v>
      </c>
      <c r="F37">
        <v>-0.94402690893090402</v>
      </c>
      <c r="G37" s="8">
        <v>1.1477644851891701E-10</v>
      </c>
      <c r="H37" s="8">
        <v>1.42232183177785E-9</v>
      </c>
    </row>
    <row r="38" spans="1:8">
      <c r="A38" t="s">
        <v>194</v>
      </c>
      <c r="B38" s="9" t="s">
        <v>190</v>
      </c>
      <c r="C38">
        <v>-0.51759804701942402</v>
      </c>
      <c r="D38" s="8">
        <v>6.6476185126443699E-9</v>
      </c>
      <c r="E38" s="8">
        <v>2.1203358249570601E-8</v>
      </c>
      <c r="F38">
        <v>-0.44048857554222798</v>
      </c>
      <c r="G38">
        <v>1.2460664919130501E-2</v>
      </c>
      <c r="H38">
        <v>2.55535203502169E-2</v>
      </c>
    </row>
    <row r="39" spans="1:8">
      <c r="A39" t="s">
        <v>194</v>
      </c>
      <c r="B39" s="9" t="s">
        <v>189</v>
      </c>
      <c r="C39">
        <v>-0.83077580092303704</v>
      </c>
      <c r="D39" s="8">
        <v>1.8361033462604101E-6</v>
      </c>
      <c r="E39" s="8">
        <v>4.53359575838714E-6</v>
      </c>
      <c r="F39">
        <v>-1.42700289959153</v>
      </c>
      <c r="G39" s="8">
        <v>6.9086368739747804E-6</v>
      </c>
      <c r="H39" s="8">
        <v>3.43353784058546E-5</v>
      </c>
    </row>
    <row r="40" spans="1:8">
      <c r="A40" t="s">
        <v>194</v>
      </c>
      <c r="B40" s="9" t="s">
        <v>188</v>
      </c>
      <c r="C40">
        <v>1.1642681377223201</v>
      </c>
      <c r="D40" s="8">
        <v>5.8278933053083298E-22</v>
      </c>
      <c r="E40" s="8">
        <v>5.1760541652935898E-21</v>
      </c>
      <c r="F40">
        <v>1.00406501706736</v>
      </c>
      <c r="G40" s="8">
        <v>1.5878955247799199E-5</v>
      </c>
      <c r="H40" s="8">
        <v>7.2088696323823896E-5</v>
      </c>
    </row>
    <row r="41" spans="1:8">
      <c r="A41" t="s">
        <v>194</v>
      </c>
      <c r="B41" s="9" t="s">
        <v>187</v>
      </c>
      <c r="C41">
        <v>0.31790600607422398</v>
      </c>
      <c r="D41">
        <v>4.8937548995637596E-3</v>
      </c>
      <c r="E41">
        <v>7.6735746505954099E-3</v>
      </c>
      <c r="F41">
        <v>0.49511808259349999</v>
      </c>
      <c r="G41">
        <v>4.75318832783862E-2</v>
      </c>
      <c r="H41">
        <v>8.0636814683570396E-2</v>
      </c>
    </row>
    <row r="42" spans="1:8">
      <c r="A42" t="s">
        <v>194</v>
      </c>
      <c r="B42" s="13" t="s">
        <v>186</v>
      </c>
      <c r="C42">
        <v>1.46018540971863</v>
      </c>
      <c r="D42" s="8">
        <v>1.3739796553604899E-26</v>
      </c>
      <c r="E42" s="8">
        <v>1.6567147713229999E-25</v>
      </c>
      <c r="F42">
        <v>1.1746143121013799</v>
      </c>
      <c r="G42" s="8">
        <v>2.5042355343092199E-5</v>
      </c>
      <c r="H42">
        <v>1.08898492983974E-4</v>
      </c>
    </row>
    <row r="43" spans="1:8">
      <c r="A43" t="s">
        <v>194</v>
      </c>
      <c r="B43" s="13" t="s">
        <v>185</v>
      </c>
      <c r="C43">
        <v>-0.31865111281178499</v>
      </c>
      <c r="D43">
        <v>0.48214183571528402</v>
      </c>
      <c r="E43">
        <v>0.52377128508925697</v>
      </c>
      <c r="F43">
        <v>-1.51938578162782</v>
      </c>
      <c r="G43">
        <v>2.8110064940325901E-2</v>
      </c>
      <c r="H43">
        <v>5.1420917084197298E-2</v>
      </c>
    </row>
    <row r="44" spans="1:8">
      <c r="A44" t="s">
        <v>194</v>
      </c>
      <c r="B44" s="13" t="s">
        <v>184</v>
      </c>
      <c r="C44">
        <v>-0.25433603414405798</v>
      </c>
      <c r="D44">
        <v>0.38613277467118701</v>
      </c>
      <c r="E44">
        <v>0.42802418930459002</v>
      </c>
      <c r="F44">
        <v>-0.35329009501861702</v>
      </c>
      <c r="G44">
        <v>0.54224062767000702</v>
      </c>
      <c r="H44">
        <v>0.62240368450897399</v>
      </c>
    </row>
    <row r="45" spans="1:8">
      <c r="A45" t="s">
        <v>194</v>
      </c>
      <c r="B45" s="13" t="s">
        <v>183</v>
      </c>
      <c r="C45" t="s">
        <v>428</v>
      </c>
      <c r="D45" t="s">
        <v>428</v>
      </c>
      <c r="E45" t="s">
        <v>428</v>
      </c>
      <c r="F45" t="s">
        <v>428</v>
      </c>
      <c r="G45" t="s">
        <v>428</v>
      </c>
      <c r="H45" t="s">
        <v>428</v>
      </c>
    </row>
    <row r="46" spans="1:8">
      <c r="A46" t="s">
        <v>194</v>
      </c>
      <c r="B46" s="13" t="s">
        <v>182</v>
      </c>
      <c r="C46">
        <v>-1.3225361243426601</v>
      </c>
      <c r="D46" s="8">
        <v>3.4416199591687498E-10</v>
      </c>
      <c r="E46" s="8">
        <v>1.23193081616792E-9</v>
      </c>
      <c r="F46">
        <v>-1.66155386368064</v>
      </c>
      <c r="G46" s="8">
        <v>6.0258865043533601E-5</v>
      </c>
      <c r="H46">
        <v>2.3770387056753901E-4</v>
      </c>
    </row>
    <row r="47" spans="1:8">
      <c r="A47" t="s">
        <v>194</v>
      </c>
      <c r="B47" s="9" t="s">
        <v>181</v>
      </c>
      <c r="C47">
        <v>-0.45003862723735999</v>
      </c>
      <c r="D47">
        <v>9.6351533351953997E-4</v>
      </c>
      <c r="E47">
        <v>1.6810715328647999E-3</v>
      </c>
      <c r="F47">
        <v>-0.32195765991421599</v>
      </c>
      <c r="G47">
        <v>0.231004762863707</v>
      </c>
      <c r="H47">
        <v>0.30696336601769098</v>
      </c>
    </row>
    <row r="48" spans="1:8">
      <c r="A48" t="s">
        <v>194</v>
      </c>
      <c r="B48" s="9" t="s">
        <v>180</v>
      </c>
      <c r="C48">
        <v>0.39712304846521002</v>
      </c>
      <c r="D48" s="8">
        <v>3.10771757859861E-6</v>
      </c>
      <c r="E48" s="8">
        <v>7.4641292278182902E-6</v>
      </c>
      <c r="F48">
        <v>8.6595812460244101E-2</v>
      </c>
      <c r="G48">
        <v>0.61350495485425205</v>
      </c>
      <c r="H48">
        <v>0.68759101610512896</v>
      </c>
    </row>
    <row r="49" spans="1:8">
      <c r="A49" t="s">
        <v>179</v>
      </c>
      <c r="B49" s="9" t="s">
        <v>178</v>
      </c>
      <c r="C49">
        <v>2.1238397132653399</v>
      </c>
      <c r="D49" s="8">
        <v>1.5988166599115001E-32</v>
      </c>
      <c r="E49" s="8">
        <v>2.7031671747102201E-31</v>
      </c>
      <c r="F49">
        <v>1.9783884793334601</v>
      </c>
      <c r="G49" s="8">
        <v>3.2229886899668699E-10</v>
      </c>
      <c r="H49" s="8">
        <v>3.7451088811977799E-9</v>
      </c>
    </row>
    <row r="50" spans="1:8">
      <c r="A50" t="s">
        <v>179</v>
      </c>
      <c r="B50" s="9" t="s">
        <v>177</v>
      </c>
      <c r="C50">
        <v>-0.75768794396206396</v>
      </c>
      <c r="D50" s="8">
        <v>6.9463854286261597E-13</v>
      </c>
      <c r="E50" s="8">
        <v>3.1579808770023102E-12</v>
      </c>
      <c r="F50">
        <v>-0.74171528153357202</v>
      </c>
      <c r="G50">
        <v>2.0685600215234601E-4</v>
      </c>
      <c r="H50">
        <v>7.07910548063515E-4</v>
      </c>
    </row>
    <row r="51" spans="1:8">
      <c r="A51" t="s">
        <v>179</v>
      </c>
      <c r="B51" s="9" t="s">
        <v>176</v>
      </c>
      <c r="C51">
        <v>1.36652381211539</v>
      </c>
      <c r="D51" s="8">
        <v>7.6185474632159806E-30</v>
      </c>
      <c r="E51" s="8">
        <v>1.1105627117084399E-28</v>
      </c>
      <c r="F51">
        <v>1.0650182143976401</v>
      </c>
      <c r="G51" s="8">
        <v>9.8884334413592399E-6</v>
      </c>
      <c r="H51" s="8">
        <v>4.7269003429555201E-5</v>
      </c>
    </row>
    <row r="52" spans="1:8">
      <c r="A52" t="s">
        <v>179</v>
      </c>
      <c r="B52" s="9" t="s">
        <v>175</v>
      </c>
      <c r="C52">
        <v>0.631878198199331</v>
      </c>
      <c r="D52">
        <v>1.3125777032836101E-3</v>
      </c>
      <c r="E52">
        <v>2.2464339693481698E-3</v>
      </c>
      <c r="F52">
        <v>0.395455706252822</v>
      </c>
      <c r="G52">
        <v>0.27198638340250703</v>
      </c>
      <c r="H52">
        <v>0.35215238290678702</v>
      </c>
    </row>
    <row r="53" spans="1:8">
      <c r="A53" t="s">
        <v>179</v>
      </c>
      <c r="B53" s="9" t="s">
        <v>174</v>
      </c>
      <c r="C53">
        <v>0.17089913248400401</v>
      </c>
      <c r="D53">
        <v>0.36259874901955003</v>
      </c>
      <c r="E53">
        <v>0.40420014550940098</v>
      </c>
      <c r="F53">
        <v>-0.69016160394123305</v>
      </c>
      <c r="G53">
        <v>2.5998472155240801E-2</v>
      </c>
      <c r="H53">
        <v>4.7996395326483997E-2</v>
      </c>
    </row>
    <row r="54" spans="1:8">
      <c r="A54" t="s">
        <v>179</v>
      </c>
      <c r="B54" s="9" t="s">
        <v>173</v>
      </c>
      <c r="C54">
        <v>3.8418105023895102</v>
      </c>
      <c r="D54" s="8">
        <v>1.8545233117134001E-18</v>
      </c>
      <c r="E54" s="8">
        <v>1.3088459314204E-17</v>
      </c>
      <c r="F54">
        <v>3.19463987830675</v>
      </c>
      <c r="G54">
        <v>1.2668475699274099E-4</v>
      </c>
      <c r="H54">
        <v>4.58891169752936E-4</v>
      </c>
    </row>
    <row r="55" spans="1:8">
      <c r="A55" t="s">
        <v>179</v>
      </c>
      <c r="B55" s="16" t="s">
        <v>172</v>
      </c>
      <c r="C55">
        <v>0.31592116937439801</v>
      </c>
      <c r="D55">
        <v>3.7955107193627199E-2</v>
      </c>
      <c r="E55">
        <v>5.09506895349746E-2</v>
      </c>
      <c r="F55">
        <v>0.62454594453627199</v>
      </c>
      <c r="G55">
        <v>1.5273749442228E-2</v>
      </c>
      <c r="H55">
        <v>3.0508626139322099E-2</v>
      </c>
    </row>
    <row r="56" spans="1:8">
      <c r="A56" t="s">
        <v>179</v>
      </c>
      <c r="B56" s="9" t="s">
        <v>171</v>
      </c>
      <c r="C56">
        <v>-0.111274692087054</v>
      </c>
      <c r="D56">
        <v>0.499845040896157</v>
      </c>
      <c r="E56">
        <v>0.54117559513310698</v>
      </c>
      <c r="F56">
        <v>0.461980004452054</v>
      </c>
      <c r="G56">
        <v>0.157499789695244</v>
      </c>
      <c r="H56">
        <v>0.22218888845863</v>
      </c>
    </row>
    <row r="57" spans="1:8">
      <c r="A57" t="s">
        <v>179</v>
      </c>
      <c r="B57" s="9" t="s">
        <v>170</v>
      </c>
      <c r="C57">
        <v>0.69642268563590104</v>
      </c>
      <c r="D57" s="8">
        <v>6.0271139121749898E-24</v>
      </c>
      <c r="E57" s="8">
        <v>6.1581843646982505E-23</v>
      </c>
      <c r="F57">
        <v>0.645862968474465</v>
      </c>
      <c r="G57" s="8">
        <v>1.14277902439372E-5</v>
      </c>
      <c r="H57" s="8">
        <v>5.3704279891263201E-5</v>
      </c>
    </row>
    <row r="58" spans="1:8">
      <c r="A58" t="s">
        <v>179</v>
      </c>
      <c r="B58" s="9" t="s">
        <v>169</v>
      </c>
      <c r="C58">
        <v>1.3984075256961701</v>
      </c>
      <c r="D58" s="8">
        <v>9.8390451799185896E-24</v>
      </c>
      <c r="E58" s="8">
        <v>9.9130841018901401E-23</v>
      </c>
      <c r="F58">
        <v>0.87271695632420299</v>
      </c>
      <c r="G58">
        <v>7.8625308641845897E-4</v>
      </c>
      <c r="H58">
        <v>2.3032446556420102E-3</v>
      </c>
    </row>
    <row r="59" spans="1:8">
      <c r="A59" t="s">
        <v>179</v>
      </c>
      <c r="B59" s="15" t="s">
        <v>168</v>
      </c>
      <c r="C59">
        <v>0.78746407024417697</v>
      </c>
      <c r="D59">
        <v>2.2928944447257E-4</v>
      </c>
      <c r="E59">
        <v>4.35580365973767E-4</v>
      </c>
      <c r="F59">
        <v>0.54221180773229505</v>
      </c>
      <c r="G59">
        <v>0.162888416016257</v>
      </c>
      <c r="H59">
        <v>0.22852422196351899</v>
      </c>
    </row>
    <row r="60" spans="1:8">
      <c r="A60" t="s">
        <v>179</v>
      </c>
      <c r="B60" s="9" t="s">
        <v>167</v>
      </c>
      <c r="C60">
        <v>0.16673035098059999</v>
      </c>
      <c r="D60">
        <v>9.0110002547207704E-2</v>
      </c>
      <c r="E60">
        <v>0.112573107653361</v>
      </c>
      <c r="F60">
        <v>0.58918849379731597</v>
      </c>
      <c r="G60">
        <v>2.0417915659322601E-3</v>
      </c>
      <c r="H60">
        <v>5.2777804221078601E-3</v>
      </c>
    </row>
    <row r="61" spans="1:8">
      <c r="A61" t="s">
        <v>179</v>
      </c>
      <c r="B61" s="9" t="s">
        <v>166</v>
      </c>
      <c r="C61">
        <v>1.586228581519</v>
      </c>
      <c r="D61" s="8">
        <v>5.3151782608933301E-33</v>
      </c>
      <c r="E61" s="8">
        <v>9.2359695466670897E-32</v>
      </c>
      <c r="F61">
        <v>1.4573423434880299</v>
      </c>
      <c r="G61" s="8">
        <v>2.8694763181755099E-8</v>
      </c>
      <c r="H61" s="8">
        <v>2.3467879404458001E-7</v>
      </c>
    </row>
    <row r="62" spans="1:8">
      <c r="A62" t="s">
        <v>165</v>
      </c>
      <c r="B62" s="9" t="s">
        <v>164</v>
      </c>
      <c r="C62">
        <v>-0.90723235380385203</v>
      </c>
      <c r="D62" s="8">
        <v>4.7884149756570599E-20</v>
      </c>
      <c r="E62" s="8">
        <v>3.7636259274226201E-19</v>
      </c>
      <c r="F62">
        <v>-0.67070295516367195</v>
      </c>
      <c r="G62">
        <v>2.9279032825421398E-4</v>
      </c>
      <c r="H62">
        <v>9.6315030090750504E-4</v>
      </c>
    </row>
    <row r="63" spans="1:8">
      <c r="A63" t="s">
        <v>165</v>
      </c>
      <c r="B63" s="9" t="s">
        <v>163</v>
      </c>
      <c r="C63">
        <v>-0.35049552119226302</v>
      </c>
      <c r="D63">
        <v>1.09978817546654E-4</v>
      </c>
      <c r="E63">
        <v>2.1842059082852999E-4</v>
      </c>
      <c r="F63">
        <v>-2.3931785852146999E-2</v>
      </c>
      <c r="G63">
        <v>0.90236144974948196</v>
      </c>
      <c r="H63">
        <v>0.92651296088750301</v>
      </c>
    </row>
    <row r="64" spans="1:8">
      <c r="A64" t="s">
        <v>165</v>
      </c>
      <c r="B64" s="15" t="s">
        <v>162</v>
      </c>
      <c r="C64">
        <v>1.6267381923707001</v>
      </c>
      <c r="D64" s="8">
        <v>1.06205830731759E-35</v>
      </c>
      <c r="E64" s="8">
        <v>2.1152585186928E-34</v>
      </c>
      <c r="F64">
        <v>1.6342892816094501</v>
      </c>
      <c r="G64" s="8">
        <v>7.8327334981994794E-11</v>
      </c>
      <c r="H64" s="8">
        <v>1.0043387894628E-9</v>
      </c>
    </row>
    <row r="65" spans="1:8">
      <c r="A65" t="s">
        <v>165</v>
      </c>
      <c r="B65" s="15" t="s">
        <v>161</v>
      </c>
      <c r="C65">
        <v>0.11078132986654</v>
      </c>
      <c r="D65">
        <v>0.21603938249895799</v>
      </c>
      <c r="E65">
        <v>0.25166567173724502</v>
      </c>
      <c r="F65">
        <v>-0.14925512525391299</v>
      </c>
      <c r="G65">
        <v>0.35041736970462201</v>
      </c>
      <c r="H65">
        <v>0.43515701316958499</v>
      </c>
    </row>
    <row r="66" spans="1:8">
      <c r="A66" t="s">
        <v>165</v>
      </c>
      <c r="B66" s="15" t="s">
        <v>160</v>
      </c>
      <c r="C66">
        <v>-2.6118765545065998</v>
      </c>
      <c r="D66" s="8">
        <v>2.5368263647549799E-189</v>
      </c>
      <c r="E66" s="8">
        <v>8.3943584409742097E-186</v>
      </c>
      <c r="F66">
        <v>-1.98707123095898</v>
      </c>
      <c r="G66" s="8">
        <v>6.1020568663016696E-28</v>
      </c>
      <c r="H66" s="8">
        <v>4.7890976305690898E-26</v>
      </c>
    </row>
    <row r="67" spans="1:8">
      <c r="A67" t="s">
        <v>165</v>
      </c>
      <c r="B67" s="17" t="s">
        <v>159</v>
      </c>
      <c r="C67">
        <v>3.14912593147002</v>
      </c>
      <c r="D67" s="8">
        <v>1.01898538604019E-9</v>
      </c>
      <c r="E67" s="8">
        <v>3.5003349394703998E-9</v>
      </c>
      <c r="F67">
        <v>4.0360418300366101</v>
      </c>
      <c r="G67">
        <v>4.9689305478812997E-4</v>
      </c>
      <c r="H67">
        <v>1.54040118169671E-3</v>
      </c>
    </row>
    <row r="68" spans="1:8">
      <c r="A68" t="s">
        <v>165</v>
      </c>
      <c r="B68" s="15" t="s">
        <v>158</v>
      </c>
      <c r="C68">
        <v>-0.52530872637650905</v>
      </c>
      <c r="D68" s="8">
        <v>2.5125040276959098E-11</v>
      </c>
      <c r="E68" s="8">
        <v>9.9902617477652902E-11</v>
      </c>
      <c r="F68">
        <v>-0.73272548952263405</v>
      </c>
      <c r="G68" s="8">
        <v>1.69422939991393E-6</v>
      </c>
      <c r="H68" s="8">
        <v>9.6763204902300698E-6</v>
      </c>
    </row>
    <row r="69" spans="1:8">
      <c r="A69" t="s">
        <v>165</v>
      </c>
      <c r="B69" s="15" t="s">
        <v>157</v>
      </c>
      <c r="C69">
        <v>0.72756717519426695</v>
      </c>
      <c r="D69" s="8">
        <v>9.2628066069638405E-8</v>
      </c>
      <c r="E69" s="8">
        <v>2.6338618884986899E-7</v>
      </c>
      <c r="F69">
        <v>1.12788701223327</v>
      </c>
      <c r="G69">
        <v>1.048395845605E-4</v>
      </c>
      <c r="H69">
        <v>3.8766360714204601E-4</v>
      </c>
    </row>
    <row r="70" spans="1:8">
      <c r="A70" t="s">
        <v>165</v>
      </c>
      <c r="B70" s="16" t="s">
        <v>156</v>
      </c>
      <c r="C70">
        <v>0.51203960712662</v>
      </c>
      <c r="D70" s="8">
        <v>8.2547893516551501E-7</v>
      </c>
      <c r="E70" s="8">
        <v>2.1172149900607702E-6</v>
      </c>
      <c r="F70">
        <v>0.58625950421464701</v>
      </c>
      <c r="G70">
        <v>2.69299847440855E-3</v>
      </c>
      <c r="H70">
        <v>6.7194753297071799E-3</v>
      </c>
    </row>
    <row r="71" spans="1:8">
      <c r="A71" t="s">
        <v>165</v>
      </c>
      <c r="B71" s="17" t="s">
        <v>155</v>
      </c>
      <c r="C71">
        <v>-0.80056045009323096</v>
      </c>
      <c r="D71" s="8">
        <v>3.7227833600046798E-6</v>
      </c>
      <c r="E71" s="8">
        <v>8.8559957859492993E-6</v>
      </c>
      <c r="F71">
        <v>-1.0795503528707</v>
      </c>
      <c r="G71">
        <v>1.6991017166792901E-4</v>
      </c>
      <c r="H71">
        <v>5.9399183250503299E-4</v>
      </c>
    </row>
    <row r="72" spans="1:8">
      <c r="A72" t="s">
        <v>165</v>
      </c>
      <c r="B72" s="17" t="s">
        <v>154</v>
      </c>
      <c r="C72">
        <v>-1.3750126454593199</v>
      </c>
      <c r="D72" s="8">
        <v>2.3688427122584099E-27</v>
      </c>
      <c r="E72" s="8">
        <v>2.9723458149534997E-26</v>
      </c>
      <c r="F72">
        <v>-2.3258720877293801</v>
      </c>
      <c r="G72" s="8">
        <v>5.9094009217401998E-28</v>
      </c>
      <c r="H72" s="8">
        <v>4.65820302910947E-26</v>
      </c>
    </row>
    <row r="73" spans="1:8">
      <c r="A73" t="s">
        <v>165</v>
      </c>
      <c r="B73" s="15" t="s">
        <v>153</v>
      </c>
      <c r="C73">
        <v>0.22473422809879401</v>
      </c>
      <c r="D73">
        <v>0.27884841848152597</v>
      </c>
      <c r="E73">
        <v>0.31740950008784702</v>
      </c>
      <c r="F73">
        <v>0.44108206340014999</v>
      </c>
      <c r="G73">
        <v>0.30280260532737202</v>
      </c>
      <c r="H73">
        <v>0.38550132848199797</v>
      </c>
    </row>
    <row r="74" spans="1:8">
      <c r="A74" t="s">
        <v>152</v>
      </c>
      <c r="B74" s="13" t="s">
        <v>151</v>
      </c>
      <c r="C74">
        <v>-0.71599357859219603</v>
      </c>
      <c r="D74" s="8">
        <v>3.6006234477757198E-15</v>
      </c>
      <c r="E74" s="8">
        <v>2.00002975829326E-14</v>
      </c>
      <c r="F74">
        <v>-0.63376809408443102</v>
      </c>
      <c r="G74">
        <v>3.7643648217053702E-4</v>
      </c>
      <c r="H74">
        <v>1.20382980953552E-3</v>
      </c>
    </row>
    <row r="75" spans="1:8">
      <c r="A75" t="s">
        <v>152</v>
      </c>
      <c r="B75" s="9" t="s">
        <v>150</v>
      </c>
      <c r="C75">
        <v>-1.9126274633790701</v>
      </c>
      <c r="D75" s="8">
        <v>1.0540694847905601E-30</v>
      </c>
      <c r="E75" s="8">
        <v>1.6083933778790399E-29</v>
      </c>
      <c r="F75">
        <v>-1.4862073442469399</v>
      </c>
      <c r="G75" s="8">
        <v>6.48122251066113E-6</v>
      </c>
      <c r="H75" s="8">
        <v>3.24250483959663E-5</v>
      </c>
    </row>
    <row r="76" spans="1:8">
      <c r="A76" t="s">
        <v>152</v>
      </c>
      <c r="B76" s="13" t="s">
        <v>149</v>
      </c>
      <c r="C76">
        <v>-1.29355658193072</v>
      </c>
      <c r="D76" s="8">
        <v>2.1769235747949601E-14</v>
      </c>
      <c r="E76" s="8">
        <v>1.13287083268874E-13</v>
      </c>
      <c r="F76">
        <v>-1.94491244401316</v>
      </c>
      <c r="G76" s="8">
        <v>2.4302275383139299E-13</v>
      </c>
      <c r="H76" s="8">
        <v>4.5099276760277002E-12</v>
      </c>
    </row>
    <row r="77" spans="1:8">
      <c r="A77" t="s">
        <v>152</v>
      </c>
      <c r="B77" s="15" t="s">
        <v>148</v>
      </c>
      <c r="C77">
        <v>8.2208342614370294E-2</v>
      </c>
      <c r="D77">
        <v>0.362864064404543</v>
      </c>
      <c r="E77">
        <v>0.40443750956608798</v>
      </c>
      <c r="F77">
        <v>0.66007429045453703</v>
      </c>
      <c r="G77">
        <v>8.3413585581887796E-4</v>
      </c>
      <c r="H77">
        <v>2.4208696100740698E-3</v>
      </c>
    </row>
    <row r="78" spans="1:8">
      <c r="A78" t="s">
        <v>152</v>
      </c>
      <c r="B78" s="13" t="s">
        <v>147</v>
      </c>
      <c r="C78">
        <v>-1.0524324869677</v>
      </c>
      <c r="D78" s="8">
        <v>1.59478618627649E-31</v>
      </c>
      <c r="E78" s="8">
        <v>2.5528702441411501E-30</v>
      </c>
      <c r="F78">
        <v>-0.869116698845953</v>
      </c>
      <c r="G78" s="8">
        <v>2.84499880184536E-7</v>
      </c>
      <c r="H78" s="8">
        <v>1.9172950780522001E-6</v>
      </c>
    </row>
    <row r="79" spans="1:8">
      <c r="A79" t="s">
        <v>152</v>
      </c>
      <c r="B79" s="9" t="s">
        <v>146</v>
      </c>
      <c r="C79">
        <v>-0.11394031564242001</v>
      </c>
      <c r="D79">
        <v>0.50991016640155595</v>
      </c>
      <c r="E79">
        <v>0.55086279484908496</v>
      </c>
      <c r="F79">
        <v>-0.15726657480154199</v>
      </c>
      <c r="G79">
        <v>0.67519863933400903</v>
      </c>
      <c r="H79">
        <v>0.74153352985221799</v>
      </c>
    </row>
    <row r="80" spans="1:8">
      <c r="A80" t="s">
        <v>152</v>
      </c>
      <c r="B80" s="13" t="s">
        <v>145</v>
      </c>
      <c r="C80">
        <v>-0.87427525825166097</v>
      </c>
      <c r="D80" s="8">
        <v>2.1972083774154101E-7</v>
      </c>
      <c r="E80" s="8">
        <v>6.0044758902870504E-7</v>
      </c>
      <c r="F80">
        <v>-1.6523618623574501</v>
      </c>
      <c r="G80" s="8">
        <v>8.7129630566949507E-9</v>
      </c>
      <c r="H80" s="8">
        <v>7.8864667052333502E-8</v>
      </c>
    </row>
    <row r="81" spans="1:8">
      <c r="A81" t="s">
        <v>152</v>
      </c>
      <c r="B81" s="13" t="s">
        <v>144</v>
      </c>
      <c r="C81">
        <v>0.33584104937340098</v>
      </c>
      <c r="D81">
        <v>1.3306807119193499E-4</v>
      </c>
      <c r="E81">
        <v>2.6085441206997198E-4</v>
      </c>
      <c r="F81">
        <v>0.30658864197989399</v>
      </c>
      <c r="G81">
        <v>6.1225018835061699E-2</v>
      </c>
      <c r="H81">
        <v>0.10005504552986499</v>
      </c>
    </row>
    <row r="82" spans="1:8">
      <c r="A82" t="s">
        <v>152</v>
      </c>
      <c r="B82" s="13" t="s">
        <v>143</v>
      </c>
      <c r="C82">
        <v>-0.49283230976776898</v>
      </c>
      <c r="D82" s="8">
        <v>4.9035966111394698E-8</v>
      </c>
      <c r="E82" s="8">
        <v>1.4348409336006E-7</v>
      </c>
      <c r="F82">
        <v>-0.53103671807247799</v>
      </c>
      <c r="G82">
        <v>1.62877604997612E-3</v>
      </c>
      <c r="H82">
        <v>4.3548084708800797E-3</v>
      </c>
    </row>
    <row r="83" spans="1:8">
      <c r="A83" t="s">
        <v>152</v>
      </c>
      <c r="B83" s="13" t="s">
        <v>142</v>
      </c>
      <c r="C83">
        <v>-0.26651792834559901</v>
      </c>
      <c r="D83">
        <v>2.25601197806778E-3</v>
      </c>
      <c r="E83">
        <v>3.7206127054456401E-3</v>
      </c>
      <c r="F83">
        <v>-0.68788499902301303</v>
      </c>
      <c r="G83" s="8">
        <v>4.5612335088706799E-5</v>
      </c>
      <c r="H83">
        <v>1.8556240685332201E-4</v>
      </c>
    </row>
    <row r="84" spans="1:8">
      <c r="A84" t="s">
        <v>152</v>
      </c>
      <c r="B84" s="9" t="s">
        <v>141</v>
      </c>
      <c r="C84">
        <v>-0.93201292394354196</v>
      </c>
      <c r="D84" s="8">
        <v>7.53357053965939E-21</v>
      </c>
      <c r="E84" s="8">
        <v>6.2321462289332297E-20</v>
      </c>
      <c r="F84">
        <v>-0.31419535767847301</v>
      </c>
      <c r="G84">
        <v>6.6994834272706694E-2</v>
      </c>
      <c r="H84">
        <v>0.108040641982937</v>
      </c>
    </row>
    <row r="85" spans="1:8">
      <c r="A85" t="s">
        <v>152</v>
      </c>
      <c r="B85" s="13" t="s">
        <v>140</v>
      </c>
      <c r="C85">
        <v>-2.1547512442928098E-3</v>
      </c>
      <c r="D85">
        <v>0.983649268896995</v>
      </c>
      <c r="E85">
        <v>0.98611850315780503</v>
      </c>
      <c r="F85">
        <v>-0.31157681286022898</v>
      </c>
      <c r="G85">
        <v>0.14065797091738499</v>
      </c>
      <c r="H85">
        <v>0.20237042011914599</v>
      </c>
    </row>
    <row r="86" spans="1:8">
      <c r="A86" t="s">
        <v>139</v>
      </c>
      <c r="B86" s="9" t="s">
        <v>138</v>
      </c>
      <c r="C86">
        <v>0.40594007381533598</v>
      </c>
      <c r="D86">
        <v>1.8477505468273499E-4</v>
      </c>
      <c r="E86">
        <v>3.5592054815935099E-4</v>
      </c>
      <c r="F86">
        <v>0.541724484563188</v>
      </c>
      <c r="G86">
        <v>1.00409771620424E-2</v>
      </c>
      <c r="H86">
        <v>2.1113177698619201E-2</v>
      </c>
    </row>
    <row r="87" spans="1:8">
      <c r="A87" t="s">
        <v>139</v>
      </c>
      <c r="B87" s="9" t="s">
        <v>137</v>
      </c>
      <c r="C87">
        <v>-4.0296955460894401E-2</v>
      </c>
      <c r="D87">
        <v>0.86082191408155095</v>
      </c>
      <c r="E87">
        <v>0.87768368676252195</v>
      </c>
      <c r="F87">
        <v>0.84452327107073899</v>
      </c>
      <c r="G87">
        <v>6.9543322437120803E-2</v>
      </c>
      <c r="H87">
        <v>0.111416009307273</v>
      </c>
    </row>
    <row r="88" spans="1:8">
      <c r="A88" t="s">
        <v>139</v>
      </c>
      <c r="B88" s="9" t="s">
        <v>136</v>
      </c>
      <c r="C88">
        <v>0.377527337223235</v>
      </c>
      <c r="D88">
        <v>1.17630969251679E-3</v>
      </c>
      <c r="E88">
        <v>2.0268438152024298E-3</v>
      </c>
      <c r="F88">
        <v>-0.178131996308494</v>
      </c>
      <c r="G88">
        <v>0.31909139893988397</v>
      </c>
      <c r="H88">
        <v>0.40230291769957499</v>
      </c>
    </row>
    <row r="89" spans="1:8">
      <c r="A89" t="s">
        <v>139</v>
      </c>
      <c r="B89" s="9" t="s">
        <v>135</v>
      </c>
      <c r="C89">
        <v>2.9447020294252302</v>
      </c>
      <c r="D89" s="8">
        <v>4.77068244680904E-22</v>
      </c>
      <c r="E89" s="8">
        <v>4.2632452745153499E-21</v>
      </c>
      <c r="F89">
        <v>3.1042891034912601</v>
      </c>
      <c r="G89" s="8">
        <v>4.0194034555176101E-7</v>
      </c>
      <c r="H89" s="8">
        <v>2.6288015100045099E-6</v>
      </c>
    </row>
    <row r="90" spans="1:8">
      <c r="A90" t="s">
        <v>139</v>
      </c>
      <c r="B90" s="9" t="s">
        <v>134</v>
      </c>
      <c r="C90">
        <v>-4.76774253020122</v>
      </c>
      <c r="D90" s="8">
        <v>1.7076533730396399E-186</v>
      </c>
      <c r="E90" s="8">
        <v>4.9442968849646397E-183</v>
      </c>
      <c r="F90">
        <v>-3.8662681805810899</v>
      </c>
      <c r="G90" s="8">
        <v>1.6046535675728199E-33</v>
      </c>
      <c r="H90" s="8">
        <v>1.9129907973925101E-31</v>
      </c>
    </row>
    <row r="91" spans="1:8">
      <c r="A91" t="s">
        <v>139</v>
      </c>
      <c r="B91" s="9" t="s">
        <v>133</v>
      </c>
      <c r="C91">
        <v>-0.18326348031794601</v>
      </c>
      <c r="D91">
        <v>0.23818377635068899</v>
      </c>
      <c r="E91">
        <v>0.27509602650765502</v>
      </c>
      <c r="F91">
        <v>-0.468862431497445</v>
      </c>
      <c r="G91">
        <v>9.5647687402912705E-3</v>
      </c>
      <c r="H91">
        <v>2.02474695428328E-2</v>
      </c>
    </row>
    <row r="92" spans="1:8">
      <c r="A92" t="s">
        <v>139</v>
      </c>
      <c r="B92" s="9" t="s">
        <v>132</v>
      </c>
      <c r="C92">
        <v>1.2868404838391401</v>
      </c>
      <c r="D92" s="8">
        <v>9.8441465075298609E-41</v>
      </c>
      <c r="E92" s="8">
        <v>2.5112331008140299E-39</v>
      </c>
      <c r="F92">
        <v>1.33860083481916</v>
      </c>
      <c r="G92" s="8">
        <v>1.4483734972229E-11</v>
      </c>
      <c r="H92" s="8">
        <v>2.1034358668998101E-10</v>
      </c>
    </row>
    <row r="93" spans="1:8">
      <c r="A93" t="s">
        <v>139</v>
      </c>
      <c r="B93" s="13" t="s">
        <v>131</v>
      </c>
      <c r="C93">
        <v>0.71123433494729105</v>
      </c>
      <c r="D93" s="8">
        <v>3.9217278959770101E-14</v>
      </c>
      <c r="E93" s="8">
        <v>1.9890296311476999E-13</v>
      </c>
      <c r="F93">
        <v>0.41985167646594201</v>
      </c>
      <c r="G93">
        <v>3.0980174135776199E-2</v>
      </c>
      <c r="H93">
        <v>5.5953836419741103E-2</v>
      </c>
    </row>
    <row r="94" spans="1:8">
      <c r="A94" t="s">
        <v>139</v>
      </c>
      <c r="B94" s="9" t="s">
        <v>130</v>
      </c>
      <c r="C94">
        <v>0.47353646152538298</v>
      </c>
      <c r="D94" s="8">
        <v>1.42572076060123E-6</v>
      </c>
      <c r="E94" s="8">
        <v>3.5647635986405801E-6</v>
      </c>
      <c r="F94">
        <v>0.44228863482906799</v>
      </c>
      <c r="G94">
        <v>9.5151796927406603E-3</v>
      </c>
      <c r="H94">
        <v>2.0165158043706499E-2</v>
      </c>
    </row>
    <row r="95" spans="1:8">
      <c r="A95" t="s">
        <v>139</v>
      </c>
      <c r="B95" s="9" t="s">
        <v>129</v>
      </c>
      <c r="C95">
        <v>1.17240134029279</v>
      </c>
      <c r="D95" s="8">
        <v>1.5876327844324E-22</v>
      </c>
      <c r="E95" s="8">
        <v>1.4662814268663399E-21</v>
      </c>
      <c r="F95">
        <v>0.99714254980882799</v>
      </c>
      <c r="G95" s="8">
        <v>3.4118482539006702E-6</v>
      </c>
      <c r="H95" s="8">
        <v>1.8092785391461999E-5</v>
      </c>
    </row>
    <row r="96" spans="1:8">
      <c r="A96" t="s">
        <v>128</v>
      </c>
      <c r="B96" s="9" t="s">
        <v>127</v>
      </c>
      <c r="C96">
        <v>0.190363437842827</v>
      </c>
      <c r="D96">
        <v>7.0433884680020306E-2</v>
      </c>
      <c r="E96">
        <v>8.9729406602316E-2</v>
      </c>
      <c r="F96">
        <v>-4.4938479674474299E-2</v>
      </c>
      <c r="G96">
        <v>0.81768877009949303</v>
      </c>
      <c r="H96">
        <v>0.86063844845742299</v>
      </c>
    </row>
    <row r="97" spans="1:8">
      <c r="A97" t="s">
        <v>128</v>
      </c>
      <c r="B97" s="14" t="s">
        <v>126</v>
      </c>
      <c r="C97">
        <v>-0.58842825057118497</v>
      </c>
      <c r="D97">
        <v>1.93376742115424E-3</v>
      </c>
      <c r="E97">
        <v>3.2252199579634001E-3</v>
      </c>
      <c r="F97">
        <v>-1.39782694445222</v>
      </c>
      <c r="G97" s="8">
        <v>3.3001749956492298E-5</v>
      </c>
      <c r="H97">
        <v>1.3925200765691999E-4</v>
      </c>
    </row>
    <row r="98" spans="1:8">
      <c r="A98" t="s">
        <v>128</v>
      </c>
      <c r="B98" s="9" t="s">
        <v>125</v>
      </c>
      <c r="C98">
        <v>0.97297211161563502</v>
      </c>
      <c r="D98" s="8">
        <v>2.0557395773047599E-12</v>
      </c>
      <c r="E98" s="8">
        <v>8.9573167473871507E-12</v>
      </c>
      <c r="F98">
        <v>1.4871836202764801</v>
      </c>
      <c r="G98" s="8">
        <v>6.7424829213001203E-8</v>
      </c>
      <c r="H98" s="8">
        <v>5.1459241614914496E-7</v>
      </c>
    </row>
    <row r="99" spans="1:8">
      <c r="A99" t="s">
        <v>128</v>
      </c>
      <c r="B99" s="9" t="s">
        <v>124</v>
      </c>
      <c r="C99">
        <v>0.44675603405408598</v>
      </c>
      <c r="D99">
        <v>9.5659941745383503E-2</v>
      </c>
      <c r="E99">
        <v>0.118993138426954</v>
      </c>
      <c r="F99">
        <v>0.455935220670246</v>
      </c>
      <c r="G99">
        <v>0.43440040254391998</v>
      </c>
      <c r="H99">
        <v>0.52080491262919404</v>
      </c>
    </row>
    <row r="100" spans="1:8">
      <c r="A100" t="s">
        <v>128</v>
      </c>
      <c r="B100" s="16" t="s">
        <v>123</v>
      </c>
      <c r="C100">
        <v>-8.8855677811232006E-2</v>
      </c>
      <c r="D100">
        <v>0.41276101188869402</v>
      </c>
      <c r="E100">
        <v>0.45488139124916199</v>
      </c>
      <c r="F100">
        <v>0.11658914376026901</v>
      </c>
      <c r="G100">
        <v>0.62063096420869301</v>
      </c>
      <c r="H100">
        <v>0.69378070277952197</v>
      </c>
    </row>
    <row r="101" spans="1:8">
      <c r="A101" t="s">
        <v>128</v>
      </c>
      <c r="B101" s="9" t="s">
        <v>122</v>
      </c>
      <c r="C101">
        <v>1.13717245123291</v>
      </c>
      <c r="D101" s="8">
        <v>3.8896100907994702E-16</v>
      </c>
      <c r="E101" s="8">
        <v>2.3059902363242401E-15</v>
      </c>
      <c r="F101">
        <v>0.956669056380691</v>
      </c>
      <c r="G101">
        <v>7.7669323047569697E-4</v>
      </c>
      <c r="H101">
        <v>2.2794941865441299E-3</v>
      </c>
    </row>
    <row r="102" spans="1:8">
      <c r="A102" t="s">
        <v>128</v>
      </c>
      <c r="B102" s="9" t="s">
        <v>121</v>
      </c>
      <c r="C102">
        <v>-0.31823626104302799</v>
      </c>
      <c r="D102">
        <v>0.27786290785157303</v>
      </c>
      <c r="E102">
        <v>0.31641210041620299</v>
      </c>
      <c r="F102">
        <v>-0.81998144108361304</v>
      </c>
      <c r="G102">
        <v>0.13511327583267499</v>
      </c>
      <c r="H102">
        <v>0.195667245888207</v>
      </c>
    </row>
    <row r="103" spans="1:8">
      <c r="A103" t="s">
        <v>128</v>
      </c>
      <c r="B103" s="9" t="s">
        <v>120</v>
      </c>
      <c r="C103">
        <v>-1.88826004439435</v>
      </c>
      <c r="D103" s="8">
        <v>1.8251288168502601E-34</v>
      </c>
      <c r="E103" s="8">
        <v>3.4148189648386603E-33</v>
      </c>
      <c r="F103">
        <v>-2.24785843209881</v>
      </c>
      <c r="G103" s="8">
        <v>4.2933573536041102E-17</v>
      </c>
      <c r="H103" s="8">
        <v>1.2252981683710199E-15</v>
      </c>
    </row>
    <row r="104" spans="1:8">
      <c r="A104" t="s">
        <v>128</v>
      </c>
      <c r="B104" s="13" t="s">
        <v>119</v>
      </c>
      <c r="C104">
        <v>-0.96112927953314897</v>
      </c>
      <c r="D104" s="8">
        <v>9.4754820799999005E-11</v>
      </c>
      <c r="E104" s="8">
        <v>3.5728567706175701E-10</v>
      </c>
      <c r="F104">
        <v>-0.87594125487922803</v>
      </c>
      <c r="G104">
        <v>1.1682302810656999E-3</v>
      </c>
      <c r="H104">
        <v>3.2512981049281102E-3</v>
      </c>
    </row>
    <row r="105" spans="1:8">
      <c r="A105" t="s">
        <v>128</v>
      </c>
      <c r="B105" s="9" t="s">
        <v>118</v>
      </c>
      <c r="C105">
        <v>0.36956447149210297</v>
      </c>
      <c r="D105">
        <v>5.2146705659621803E-2</v>
      </c>
      <c r="E105">
        <v>6.81683020031503E-2</v>
      </c>
      <c r="F105">
        <v>-0.345499366054412</v>
      </c>
      <c r="G105">
        <v>0.37698691268015599</v>
      </c>
      <c r="H105">
        <v>0.46302331033146998</v>
      </c>
    </row>
    <row r="106" spans="1:8">
      <c r="A106" t="s">
        <v>117</v>
      </c>
      <c r="B106" s="18" t="s">
        <v>116</v>
      </c>
      <c r="C106">
        <v>2.2020116018092599</v>
      </c>
      <c r="D106" s="8">
        <v>4.9390541160390101E-26</v>
      </c>
      <c r="E106" s="8">
        <v>5.7373776574629599E-25</v>
      </c>
      <c r="F106">
        <v>2.09551543310406</v>
      </c>
      <c r="G106" s="8">
        <v>9.4736253412594804E-7</v>
      </c>
      <c r="H106" s="8">
        <v>5.6956657174581402E-6</v>
      </c>
    </row>
    <row r="107" spans="1:8">
      <c r="A107" t="s">
        <v>117</v>
      </c>
      <c r="B107" s="17" t="s">
        <v>115</v>
      </c>
      <c r="C107">
        <v>0.15386330491737499</v>
      </c>
      <c r="D107">
        <v>2.72456733967638E-2</v>
      </c>
      <c r="E107">
        <v>3.7526998447359197E-2</v>
      </c>
      <c r="F107">
        <v>-3.1224778386704101E-2</v>
      </c>
      <c r="G107">
        <v>0.82227766851555795</v>
      </c>
      <c r="H107">
        <v>0.86445399141368895</v>
      </c>
    </row>
    <row r="108" spans="1:8">
      <c r="A108" t="s">
        <v>117</v>
      </c>
      <c r="B108" s="16" t="s">
        <v>114</v>
      </c>
      <c r="C108">
        <v>-0.18820476520473001</v>
      </c>
      <c r="D108">
        <v>0.13547524198821001</v>
      </c>
      <c r="E108">
        <v>0.16387346755302701</v>
      </c>
      <c r="F108">
        <v>0.52551344393883304</v>
      </c>
      <c r="G108">
        <v>3.5058145096047398E-2</v>
      </c>
      <c r="H108">
        <v>6.2238946374095001E-2</v>
      </c>
    </row>
    <row r="109" spans="1:8">
      <c r="A109" t="s">
        <v>117</v>
      </c>
      <c r="B109" s="17" t="s">
        <v>113</v>
      </c>
      <c r="C109">
        <v>0.76883438732870801</v>
      </c>
      <c r="D109" s="8">
        <v>2.08386213076015E-24</v>
      </c>
      <c r="E109" s="8">
        <v>2.2040410289861801E-23</v>
      </c>
      <c r="F109">
        <v>0.997305310230999</v>
      </c>
      <c r="G109" s="8">
        <v>4.6693239584611103E-10</v>
      </c>
      <c r="H109" s="8">
        <v>5.3046674355593101E-9</v>
      </c>
    </row>
    <row r="110" spans="1:8">
      <c r="A110" t="s">
        <v>117</v>
      </c>
      <c r="B110" s="17" t="s">
        <v>112</v>
      </c>
      <c r="C110">
        <v>-0.91394785472522899</v>
      </c>
      <c r="D110" s="8">
        <v>4.2907621077635497E-7</v>
      </c>
      <c r="E110" s="8">
        <v>1.1342949406771001E-6</v>
      </c>
      <c r="F110">
        <v>-1.5827251854267199</v>
      </c>
      <c r="G110" s="8">
        <v>1.4391127871451999E-8</v>
      </c>
      <c r="H110" s="8">
        <v>1.24344625957188E-7</v>
      </c>
    </row>
    <row r="111" spans="1:8">
      <c r="A111" t="s">
        <v>117</v>
      </c>
      <c r="B111" s="17" t="s">
        <v>111</v>
      </c>
      <c r="C111">
        <v>0.343278578284539</v>
      </c>
      <c r="D111">
        <v>4.1934341199623002E-4</v>
      </c>
      <c r="E111">
        <v>7.6760324419698702E-4</v>
      </c>
      <c r="F111">
        <v>0.82547157384703096</v>
      </c>
      <c r="G111">
        <v>1.28699893343492E-4</v>
      </c>
      <c r="H111">
        <v>4.65742784057257E-4</v>
      </c>
    </row>
    <row r="112" spans="1:8">
      <c r="A112" t="s">
        <v>117</v>
      </c>
      <c r="B112" s="17" t="s">
        <v>110</v>
      </c>
      <c r="C112">
        <v>0.61187067103541304</v>
      </c>
      <c r="D112" s="8">
        <v>3.7504704943564803E-11</v>
      </c>
      <c r="E112" s="8">
        <v>1.46768285285993E-10</v>
      </c>
      <c r="F112">
        <v>0.43122006185047301</v>
      </c>
      <c r="G112">
        <v>1.42961240813873E-2</v>
      </c>
      <c r="H112">
        <v>2.8794032634411E-2</v>
      </c>
    </row>
    <row r="113" spans="1:8">
      <c r="A113" t="s">
        <v>117</v>
      </c>
      <c r="B113" s="15" t="s">
        <v>109</v>
      </c>
      <c r="C113">
        <v>-1.0544137679333301</v>
      </c>
      <c r="D113" s="8">
        <v>1.4845685671217E-12</v>
      </c>
      <c r="E113" s="8">
        <v>6.5611642282465097E-12</v>
      </c>
      <c r="F113">
        <v>-1.3597969306745801</v>
      </c>
      <c r="G113" s="8">
        <v>8.9330161678838497E-8</v>
      </c>
      <c r="H113" s="8">
        <v>6.6375657806019803E-7</v>
      </c>
    </row>
    <row r="114" spans="1:8">
      <c r="A114" t="s">
        <v>117</v>
      </c>
      <c r="B114" s="17" t="s">
        <v>108</v>
      </c>
      <c r="C114">
        <v>-0.60495259300554405</v>
      </c>
      <c r="D114">
        <v>1.7410101965221601E-2</v>
      </c>
      <c r="E114">
        <v>2.48901488594265E-2</v>
      </c>
      <c r="F114">
        <v>-0.85432012746877595</v>
      </c>
      <c r="G114">
        <v>6.1018414589442398E-2</v>
      </c>
      <c r="H114">
        <v>9.9803999410102207E-2</v>
      </c>
    </row>
    <row r="115" spans="1:8">
      <c r="A115" t="s">
        <v>107</v>
      </c>
      <c r="B115" s="18" t="s">
        <v>106</v>
      </c>
      <c r="C115">
        <v>-0.18428855084884199</v>
      </c>
      <c r="D115">
        <v>3.7780302199122199E-3</v>
      </c>
      <c r="E115">
        <v>6.0289709944076203E-3</v>
      </c>
      <c r="F115">
        <v>-0.212332895844387</v>
      </c>
      <c r="G115">
        <v>0.118189131034542</v>
      </c>
      <c r="H115">
        <v>0.17479886157988</v>
      </c>
    </row>
    <row r="116" spans="1:8">
      <c r="A116" t="s">
        <v>107</v>
      </c>
      <c r="B116" s="17" t="s">
        <v>105</v>
      </c>
      <c r="C116">
        <v>-0.93273492937973601</v>
      </c>
      <c r="D116" s="8">
        <v>8.2492102292913104E-7</v>
      </c>
      <c r="E116" s="8">
        <v>2.1160183448624E-6</v>
      </c>
      <c r="F116">
        <v>-1.9244456238517</v>
      </c>
      <c r="G116" s="8">
        <v>9.9120333947536405E-10</v>
      </c>
      <c r="H116" s="8">
        <v>1.0650488364151701E-8</v>
      </c>
    </row>
    <row r="117" spans="1:8">
      <c r="A117" t="s">
        <v>107</v>
      </c>
      <c r="B117" s="17" t="s">
        <v>104</v>
      </c>
      <c r="C117">
        <v>0.49412839354725901</v>
      </c>
      <c r="D117" s="8">
        <v>2.54291845412196E-10</v>
      </c>
      <c r="E117" s="8">
        <v>9.2057335398960003E-10</v>
      </c>
      <c r="F117">
        <v>0.44696498877310697</v>
      </c>
      <c r="G117">
        <v>4.8574100459701196E-3</v>
      </c>
      <c r="H117">
        <v>1.12533143265567E-2</v>
      </c>
    </row>
    <row r="118" spans="1:8">
      <c r="A118" t="s">
        <v>107</v>
      </c>
      <c r="B118" s="17" t="s">
        <v>103</v>
      </c>
      <c r="C118">
        <v>1.6317550133774901</v>
      </c>
      <c r="D118" s="8">
        <v>2.1396589078796101E-31</v>
      </c>
      <c r="E118" s="8">
        <v>3.3876226441022098E-30</v>
      </c>
      <c r="F118">
        <v>1.1963608767087199</v>
      </c>
      <c r="G118" s="8">
        <v>1.3368857709954099E-5</v>
      </c>
      <c r="H118" s="8">
        <v>6.1764975183884206E-5</v>
      </c>
    </row>
    <row r="119" spans="1:8">
      <c r="A119" t="s">
        <v>107</v>
      </c>
      <c r="B119" s="17" t="s">
        <v>102</v>
      </c>
      <c r="C119">
        <v>0.77193069987165297</v>
      </c>
      <c r="D119" s="8">
        <v>6.7606925878519997E-13</v>
      </c>
      <c r="E119" s="8">
        <v>3.0771845630264498E-12</v>
      </c>
      <c r="F119">
        <v>0.98995787602496998</v>
      </c>
      <c r="G119" s="8">
        <v>1.5021310326881201E-5</v>
      </c>
      <c r="H119" s="8">
        <v>6.85586143244811E-5</v>
      </c>
    </row>
    <row r="120" spans="1:8">
      <c r="A120" t="s">
        <v>107</v>
      </c>
      <c r="B120" s="17" t="s">
        <v>101</v>
      </c>
      <c r="C120">
        <v>0.27001177637588297</v>
      </c>
      <c r="D120">
        <v>2.0073408739449799E-4</v>
      </c>
      <c r="E120">
        <v>3.8451899324501801E-4</v>
      </c>
      <c r="F120">
        <v>0.24293482379365799</v>
      </c>
      <c r="G120">
        <v>0.120029332360491</v>
      </c>
      <c r="H120">
        <v>0.17705948033065999</v>
      </c>
    </row>
    <row r="121" spans="1:8">
      <c r="A121" t="s">
        <v>100</v>
      </c>
      <c r="B121" s="9" t="s">
        <v>99</v>
      </c>
      <c r="C121">
        <v>0.22537194819315101</v>
      </c>
      <c r="D121">
        <v>0.25813589039747897</v>
      </c>
      <c r="E121">
        <v>0.295912185948569</v>
      </c>
      <c r="F121">
        <v>0.66376433501867205</v>
      </c>
      <c r="G121">
        <v>0.118818024175515</v>
      </c>
      <c r="H121">
        <v>0.17554759615420901</v>
      </c>
    </row>
    <row r="122" spans="1:8">
      <c r="A122" t="s">
        <v>100</v>
      </c>
      <c r="B122" s="18" t="s">
        <v>98</v>
      </c>
      <c r="C122">
        <v>-0.72898570918338002</v>
      </c>
      <c r="D122" s="8">
        <v>1.2254528720443399E-12</v>
      </c>
      <c r="E122" s="8">
        <v>5.4681496580934498E-12</v>
      </c>
      <c r="F122">
        <v>-1.17082700452837</v>
      </c>
      <c r="G122" s="8">
        <v>4.5641358105991097E-11</v>
      </c>
      <c r="H122" s="8">
        <v>6.0756227652611196E-10</v>
      </c>
    </row>
    <row r="123" spans="1:8">
      <c r="A123" t="s">
        <v>100</v>
      </c>
      <c r="B123" s="17" t="s">
        <v>97</v>
      </c>
      <c r="C123">
        <v>-0.90255374465389704</v>
      </c>
      <c r="D123" s="8">
        <v>6.2370387851707097E-11</v>
      </c>
      <c r="E123" s="8">
        <v>2.3867260760103902E-10</v>
      </c>
      <c r="F123">
        <v>-1.4742315344568699</v>
      </c>
      <c r="G123" s="8">
        <v>1.7421872298927401E-12</v>
      </c>
      <c r="H123" s="8">
        <v>2.86101470464339E-11</v>
      </c>
    </row>
    <row r="124" spans="1:8">
      <c r="A124" t="s">
        <v>100</v>
      </c>
      <c r="B124" s="18" t="s">
        <v>96</v>
      </c>
      <c r="C124">
        <v>0.63415456927917402</v>
      </c>
      <c r="D124" s="8">
        <v>8.8325841513042698E-7</v>
      </c>
      <c r="E124" s="8">
        <v>2.258407624425E-6</v>
      </c>
      <c r="F124">
        <v>0.14999765394627099</v>
      </c>
      <c r="G124">
        <v>0.47807086365801699</v>
      </c>
      <c r="H124">
        <v>0.56252766041119495</v>
      </c>
    </row>
    <row r="125" spans="1:8">
      <c r="A125" t="s">
        <v>100</v>
      </c>
      <c r="B125" s="15" t="s">
        <v>95</v>
      </c>
      <c r="C125">
        <v>1.3579800880703099</v>
      </c>
      <c r="D125" s="8">
        <v>4.0381454924573002E-9</v>
      </c>
      <c r="E125" s="8">
        <v>1.31222732943025E-8</v>
      </c>
      <c r="F125">
        <v>1.36107585681733</v>
      </c>
      <c r="G125">
        <v>3.1589830657551099E-3</v>
      </c>
      <c r="H125">
        <v>7.7133331930898698E-3</v>
      </c>
    </row>
    <row r="126" spans="1:8">
      <c r="A126" t="s">
        <v>100</v>
      </c>
      <c r="B126" s="9" t="s">
        <v>94</v>
      </c>
      <c r="C126">
        <v>1.4952310992089399</v>
      </c>
      <c r="D126" s="8">
        <v>9.4379226245073197E-15</v>
      </c>
      <c r="E126" s="8">
        <v>5.05808888828003E-14</v>
      </c>
      <c r="F126">
        <v>1.1341828171702799</v>
      </c>
      <c r="G126">
        <v>3.5282893145700302E-3</v>
      </c>
      <c r="H126">
        <v>8.5192741352699709E-3</v>
      </c>
    </row>
    <row r="127" spans="1:8">
      <c r="A127" t="s">
        <v>93</v>
      </c>
      <c r="B127" s="17" t="s">
        <v>92</v>
      </c>
      <c r="C127">
        <v>-8.6056467042051596E-2</v>
      </c>
      <c r="D127">
        <v>0.41785474762953301</v>
      </c>
      <c r="E127">
        <v>0.45997383895746002</v>
      </c>
      <c r="F127">
        <v>-0.49970083584494401</v>
      </c>
      <c r="G127">
        <v>6.5239959225986801E-3</v>
      </c>
      <c r="H127">
        <v>1.45220972817382E-2</v>
      </c>
    </row>
    <row r="128" spans="1:8">
      <c r="A128" t="s">
        <v>93</v>
      </c>
      <c r="B128" s="15" t="s">
        <v>91</v>
      </c>
      <c r="C128">
        <v>0.30981980971446399</v>
      </c>
      <c r="D128">
        <v>7.1373123837103697E-3</v>
      </c>
      <c r="E128">
        <v>1.0917358960832299E-2</v>
      </c>
      <c r="F128">
        <v>0.153186315425377</v>
      </c>
      <c r="G128">
        <v>0.47523477922534102</v>
      </c>
      <c r="H128">
        <v>0.56010025663174401</v>
      </c>
    </row>
    <row r="129" spans="1:8">
      <c r="A129" t="s">
        <v>93</v>
      </c>
      <c r="B129" s="17" t="s">
        <v>90</v>
      </c>
      <c r="C129">
        <v>2.45456023449358</v>
      </c>
      <c r="D129" s="8">
        <v>3.09646839815906E-37</v>
      </c>
      <c r="E129" s="8">
        <v>6.6843893295953606E-36</v>
      </c>
      <c r="F129">
        <v>2.62979690987842</v>
      </c>
      <c r="G129" s="8">
        <v>6.1747121708351904E-10</v>
      </c>
      <c r="H129" s="8">
        <v>6.85771688973181E-9</v>
      </c>
    </row>
    <row r="130" spans="1:8">
      <c r="A130" t="s">
        <v>93</v>
      </c>
      <c r="B130" s="9" t="s">
        <v>89</v>
      </c>
      <c r="C130">
        <v>-1.11222290367882</v>
      </c>
      <c r="D130" s="8">
        <v>1.8985878114425499E-14</v>
      </c>
      <c r="E130" s="8">
        <v>9.9226059288005095E-14</v>
      </c>
      <c r="F130">
        <v>-1.49749275041688</v>
      </c>
      <c r="G130" s="8">
        <v>1.8976773622978298E-9</v>
      </c>
      <c r="H130" s="8">
        <v>1.9384300865641E-8</v>
      </c>
    </row>
    <row r="131" spans="1:8">
      <c r="A131" t="s">
        <v>93</v>
      </c>
      <c r="B131" s="16" t="s">
        <v>88</v>
      </c>
      <c r="C131">
        <v>3.8067786077022103E-2</v>
      </c>
      <c r="D131">
        <v>0.60689603308723195</v>
      </c>
      <c r="E131">
        <v>0.64463396223229097</v>
      </c>
      <c r="F131">
        <v>-3.9508394062765396E-3</v>
      </c>
      <c r="G131">
        <v>0.97948559368698396</v>
      </c>
      <c r="H131">
        <v>0.98487111742315903</v>
      </c>
    </row>
    <row r="132" spans="1:8">
      <c r="A132" t="s">
        <v>87</v>
      </c>
      <c r="B132" s="17" t="s">
        <v>86</v>
      </c>
      <c r="C132">
        <v>-0.96214506727892302</v>
      </c>
      <c r="D132" s="8">
        <v>3.0231157805898199E-19</v>
      </c>
      <c r="E132" s="8">
        <v>2.2515894156206401E-18</v>
      </c>
      <c r="F132">
        <v>-0.41714740614999402</v>
      </c>
      <c r="G132">
        <v>5.8668377060641701E-2</v>
      </c>
      <c r="H132">
        <v>9.6521906697386403E-2</v>
      </c>
    </row>
    <row r="133" spans="1:8">
      <c r="A133" t="s">
        <v>87</v>
      </c>
      <c r="B133" s="17" t="s">
        <v>85</v>
      </c>
      <c r="C133">
        <v>0.58426342795176101</v>
      </c>
      <c r="D133">
        <v>2.7751065018264E-2</v>
      </c>
      <c r="E133">
        <v>3.81731646189232E-2</v>
      </c>
      <c r="F133">
        <v>0.178589708918547</v>
      </c>
      <c r="G133">
        <v>0.72483999323846804</v>
      </c>
      <c r="H133">
        <v>0.78362429619696805</v>
      </c>
    </row>
    <row r="134" spans="1:8">
      <c r="A134" t="s">
        <v>87</v>
      </c>
      <c r="B134" s="17" t="s">
        <v>84</v>
      </c>
      <c r="C134">
        <v>0.36552822196585899</v>
      </c>
      <c r="D134">
        <v>1.88369412454303E-3</v>
      </c>
      <c r="E134">
        <v>3.1478253377671302E-3</v>
      </c>
      <c r="F134">
        <v>0.20502995828368201</v>
      </c>
      <c r="G134">
        <v>0.392078946507463</v>
      </c>
      <c r="H134">
        <v>0.47800641012391998</v>
      </c>
    </row>
    <row r="135" spans="1:8">
      <c r="A135" t="s">
        <v>87</v>
      </c>
      <c r="B135" s="17" t="s">
        <v>83</v>
      </c>
      <c r="C135">
        <v>-5.8009495229576401E-2</v>
      </c>
      <c r="D135">
        <v>0.60336378124077905</v>
      </c>
      <c r="E135">
        <v>0.64123492841845298</v>
      </c>
      <c r="F135">
        <v>3.2737888453410503E-2</v>
      </c>
      <c r="G135">
        <v>0.88432548784087295</v>
      </c>
      <c r="H135">
        <v>0.91232089434607699</v>
      </c>
    </row>
    <row r="136" spans="1:8">
      <c r="A136" t="s">
        <v>82</v>
      </c>
      <c r="B136" s="9" t="s">
        <v>81</v>
      </c>
      <c r="C136">
        <v>-0.39932499854947101</v>
      </c>
      <c r="D136" s="8">
        <v>2.62967844932707E-8</v>
      </c>
      <c r="E136" s="8">
        <v>7.9146624118714698E-8</v>
      </c>
      <c r="F136">
        <v>-0.34697409268209201</v>
      </c>
      <c r="G136">
        <v>2.8676894163691399E-2</v>
      </c>
      <c r="H136">
        <v>5.2320610080132703E-2</v>
      </c>
    </row>
    <row r="137" spans="1:8">
      <c r="A137" t="s">
        <v>82</v>
      </c>
      <c r="B137" s="17" t="s">
        <v>80</v>
      </c>
      <c r="C137">
        <v>-1.07661309520941</v>
      </c>
      <c r="D137">
        <v>4.3522501160569901E-4</v>
      </c>
      <c r="E137">
        <v>7.9491538746434402E-4</v>
      </c>
      <c r="F137">
        <v>-1.0580177270443101</v>
      </c>
      <c r="G137">
        <v>0.10492392207064299</v>
      </c>
      <c r="H137">
        <v>0.157933909613033</v>
      </c>
    </row>
    <row r="138" spans="1:8">
      <c r="A138" t="s">
        <v>82</v>
      </c>
      <c r="B138" s="17" t="s">
        <v>79</v>
      </c>
      <c r="C138">
        <v>-4.91597548739131</v>
      </c>
      <c r="D138" s="8">
        <v>8.2269377246343903E-63</v>
      </c>
      <c r="E138" s="8">
        <v>5.5719461554300102E-61</v>
      </c>
      <c r="F138">
        <v>-6.2666328021531603</v>
      </c>
      <c r="G138" s="8">
        <v>1.1783354423041499E-50</v>
      </c>
      <c r="H138" s="8">
        <v>5.6910580490361497E-48</v>
      </c>
    </row>
    <row r="139" spans="1:8">
      <c r="A139" t="s">
        <v>82</v>
      </c>
      <c r="B139" s="17" t="s">
        <v>78</v>
      </c>
      <c r="C139">
        <v>0.72194755823063905</v>
      </c>
      <c r="D139" s="8">
        <v>5.6233861765704805E-13</v>
      </c>
      <c r="E139" s="8">
        <v>2.5777655651672698E-12</v>
      </c>
      <c r="F139">
        <v>0.88979098160731396</v>
      </c>
      <c r="G139" s="8">
        <v>8.1419644737618099E-6</v>
      </c>
      <c r="H139" s="8">
        <v>3.9792953510061599E-5</v>
      </c>
    </row>
    <row r="140" spans="1:8">
      <c r="A140" t="s">
        <v>77</v>
      </c>
      <c r="B140" s="9" t="s">
        <v>76</v>
      </c>
      <c r="C140">
        <v>0.98475197975262696</v>
      </c>
      <c r="D140" s="8">
        <v>6.25651180413414E-16</v>
      </c>
      <c r="E140" s="8">
        <v>3.65497056542646E-15</v>
      </c>
      <c r="F140">
        <v>1.37236271315252</v>
      </c>
      <c r="G140" s="8">
        <v>9.9924344389850903E-10</v>
      </c>
      <c r="H140" s="8">
        <v>1.07185361670116E-8</v>
      </c>
    </row>
    <row r="141" spans="1:8">
      <c r="A141" t="s">
        <v>77</v>
      </c>
      <c r="B141" s="9" t="s">
        <v>75</v>
      </c>
      <c r="C141">
        <v>1.0218520718773301</v>
      </c>
      <c r="D141" s="8">
        <v>9.1524083554500495E-17</v>
      </c>
      <c r="E141" s="8">
        <v>5.6942582524117502E-16</v>
      </c>
      <c r="F141">
        <v>1.21472720518974</v>
      </c>
      <c r="G141" s="8">
        <v>4.8086590509590796E-7</v>
      </c>
      <c r="H141" s="8">
        <v>3.0871132203089698E-6</v>
      </c>
    </row>
    <row r="142" spans="1:8">
      <c r="A142" t="s">
        <v>77</v>
      </c>
      <c r="B142" s="9" t="s">
        <v>74</v>
      </c>
      <c r="C142">
        <v>7.9569528584060994E-2</v>
      </c>
      <c r="D142">
        <v>0.36308782428425701</v>
      </c>
      <c r="E142">
        <v>0.40462849525601402</v>
      </c>
      <c r="F142">
        <v>8.5018557314159998E-2</v>
      </c>
      <c r="G142">
        <v>0.610095924615775</v>
      </c>
      <c r="H142">
        <v>0.68488985255752599</v>
      </c>
    </row>
    <row r="143" spans="1:8">
      <c r="A143" t="s">
        <v>77</v>
      </c>
      <c r="B143" s="9" t="s">
        <v>73</v>
      </c>
      <c r="C143">
        <v>0.17975285787645501</v>
      </c>
      <c r="D143">
        <v>0.46626815583235798</v>
      </c>
      <c r="E143">
        <v>0.50788475398753397</v>
      </c>
      <c r="F143">
        <v>0.85790219618918895</v>
      </c>
      <c r="G143">
        <v>8.0872377421613295E-2</v>
      </c>
      <c r="H143">
        <v>0.12662610981824701</v>
      </c>
    </row>
    <row r="144" spans="1:8">
      <c r="A144" t="s">
        <v>72</v>
      </c>
      <c r="B144" s="17" t="s">
        <v>71</v>
      </c>
      <c r="C144">
        <v>0.83819544797102497</v>
      </c>
      <c r="D144">
        <v>1.70148163280479E-3</v>
      </c>
      <c r="E144">
        <v>2.8625377005125898E-3</v>
      </c>
      <c r="F144">
        <v>1.8234250868056601</v>
      </c>
      <c r="G144">
        <v>1.3483583008506599E-3</v>
      </c>
      <c r="H144">
        <v>3.6834919441367802E-3</v>
      </c>
    </row>
    <row r="145" spans="1:8">
      <c r="A145" t="s">
        <v>72</v>
      </c>
      <c r="B145" s="17" t="s">
        <v>70</v>
      </c>
      <c r="C145">
        <v>-0.74759859842500298</v>
      </c>
      <c r="D145" s="8">
        <v>7.4916475803499006E-15</v>
      </c>
      <c r="E145" s="8">
        <v>4.0487408516949297E-14</v>
      </c>
      <c r="F145">
        <v>-0.45569069209187602</v>
      </c>
      <c r="G145">
        <v>1.73543826772244E-2</v>
      </c>
      <c r="H145">
        <v>3.39897643126746E-2</v>
      </c>
    </row>
    <row r="146" spans="1:8">
      <c r="A146" t="s">
        <v>72</v>
      </c>
      <c r="B146" s="17" t="s">
        <v>69</v>
      </c>
      <c r="C146">
        <v>0.72791823906480602</v>
      </c>
      <c r="D146" s="8">
        <v>1.6060946655977999E-10</v>
      </c>
      <c r="E146" s="8">
        <v>5.9230228055915304E-10</v>
      </c>
      <c r="F146">
        <v>0.22824650557515799</v>
      </c>
      <c r="G146">
        <v>0.24906468199951301</v>
      </c>
      <c r="H146">
        <v>0.32722203739574701</v>
      </c>
    </row>
    <row r="147" spans="1:8">
      <c r="A147" t="s">
        <v>68</v>
      </c>
      <c r="B147" s="17" t="s">
        <v>67</v>
      </c>
      <c r="C147">
        <v>1.1248156680991901</v>
      </c>
      <c r="D147" s="8">
        <v>1.00209604549973E-12</v>
      </c>
      <c r="E147" s="8">
        <v>4.5062222290643102E-12</v>
      </c>
      <c r="F147">
        <v>1.1949172429099499</v>
      </c>
      <c r="G147" s="8">
        <v>7.4989788222206102E-5</v>
      </c>
      <c r="H147">
        <v>2.8873827697331898E-4</v>
      </c>
    </row>
    <row r="148" spans="1:8">
      <c r="A148" t="s">
        <v>68</v>
      </c>
      <c r="B148" s="17" t="s">
        <v>66</v>
      </c>
      <c r="C148">
        <v>-0.804574788527741</v>
      </c>
      <c r="D148" s="8">
        <v>3.3714573033491099E-16</v>
      </c>
      <c r="E148" s="8">
        <v>2.0054716362988101E-15</v>
      </c>
      <c r="F148">
        <v>-0.702637482924788</v>
      </c>
      <c r="G148">
        <v>1.2129229138681801E-3</v>
      </c>
      <c r="H148">
        <v>3.3597964714148598E-3</v>
      </c>
    </row>
    <row r="149" spans="1:8">
      <c r="A149" t="s">
        <v>68</v>
      </c>
      <c r="B149" s="9" t="s">
        <v>65</v>
      </c>
      <c r="C149">
        <v>1.69370746590224</v>
      </c>
      <c r="D149" s="8">
        <v>5.8847577558455797E-30</v>
      </c>
      <c r="E149" s="8">
        <v>8.6380636184189496E-29</v>
      </c>
      <c r="F149">
        <v>1.8148512925909801</v>
      </c>
      <c r="G149" s="8">
        <v>1.67404846278505E-7</v>
      </c>
      <c r="H149" s="8">
        <v>1.1809878968172E-6</v>
      </c>
    </row>
    <row r="150" spans="1:8">
      <c r="A150" t="s">
        <v>64</v>
      </c>
      <c r="B150" s="17" t="s">
        <v>63</v>
      </c>
      <c r="C150">
        <v>0.66123790524557902</v>
      </c>
      <c r="D150">
        <v>1.17761046779917E-2</v>
      </c>
      <c r="E150">
        <v>1.7378307381264099E-2</v>
      </c>
      <c r="F150">
        <v>0.34636680660801999</v>
      </c>
      <c r="G150">
        <v>0.486442797681368</v>
      </c>
      <c r="H150">
        <v>0.56992203378281103</v>
      </c>
    </row>
    <row r="151" spans="1:8">
      <c r="A151" t="s">
        <v>64</v>
      </c>
      <c r="B151" s="16" t="s">
        <v>62</v>
      </c>
      <c r="C151">
        <v>1.9884307978407101</v>
      </c>
      <c r="D151" s="8">
        <v>2.0082408055079601E-15</v>
      </c>
      <c r="E151" s="8">
        <v>1.1373320728112701E-14</v>
      </c>
      <c r="F151">
        <v>1.5921222505117001</v>
      </c>
      <c r="G151">
        <v>2.1024446530593099E-3</v>
      </c>
      <c r="H151">
        <v>5.4141922575640204E-3</v>
      </c>
    </row>
    <row r="152" spans="1:8">
      <c r="A152" t="s">
        <v>64</v>
      </c>
      <c r="B152" s="16" t="s">
        <v>61</v>
      </c>
      <c r="C152">
        <v>-1.5213682855394</v>
      </c>
      <c r="D152" s="8">
        <v>1.58756165730184E-21</v>
      </c>
      <c r="E152" s="8">
        <v>1.3675228958007701E-20</v>
      </c>
      <c r="F152">
        <v>-2.5595947604671898</v>
      </c>
      <c r="G152" s="8">
        <v>2.0134500277276998E-24</v>
      </c>
      <c r="H152" s="8">
        <v>1.1778057367167401E-22</v>
      </c>
    </row>
    <row r="153" spans="1:8">
      <c r="A153" t="s">
        <v>60</v>
      </c>
      <c r="B153" s="9" t="s">
        <v>59</v>
      </c>
      <c r="C153">
        <v>-0.14344326921185199</v>
      </c>
      <c r="D153">
        <v>0.41384887220313599</v>
      </c>
      <c r="E153">
        <v>0.45593252921956001</v>
      </c>
      <c r="F153">
        <v>1.2777761613719201</v>
      </c>
      <c r="G153">
        <v>2.3441375456617099E-2</v>
      </c>
      <c r="H153">
        <v>4.3895193170378703E-2</v>
      </c>
    </row>
    <row r="154" spans="1:8">
      <c r="A154" t="s">
        <v>60</v>
      </c>
      <c r="B154" s="16" t="s">
        <v>58</v>
      </c>
      <c r="C154">
        <v>-0.13307146562083799</v>
      </c>
      <c r="D154">
        <v>0.46465116068905299</v>
      </c>
      <c r="E154">
        <v>0.50629009478975096</v>
      </c>
      <c r="F154">
        <v>-1.42490038213992</v>
      </c>
      <c r="G154" s="8">
        <v>7.2832337389101E-7</v>
      </c>
      <c r="H154" s="8">
        <v>4.4994093376881202E-6</v>
      </c>
    </row>
    <row r="155" spans="1:8">
      <c r="A155" t="s">
        <v>60</v>
      </c>
      <c r="B155" s="9" t="s">
        <v>57</v>
      </c>
      <c r="C155">
        <v>0.80643251464564703</v>
      </c>
      <c r="D155" s="8">
        <v>1.65453482257008E-9</v>
      </c>
      <c r="E155" s="8">
        <v>5.5776437338365096E-9</v>
      </c>
      <c r="F155">
        <v>0.80887423363651201</v>
      </c>
      <c r="G155">
        <v>1.4950205694252601E-3</v>
      </c>
      <c r="H155">
        <v>4.0407816682012099E-3</v>
      </c>
    </row>
    <row r="156" spans="1:8">
      <c r="A156" t="s">
        <v>56</v>
      </c>
      <c r="B156" s="9" t="s">
        <v>55</v>
      </c>
      <c r="C156">
        <v>0.62199507160225798</v>
      </c>
      <c r="D156" s="8">
        <v>4.5239796331445897E-6</v>
      </c>
      <c r="E156" s="8">
        <v>1.0654696516779699E-5</v>
      </c>
      <c r="F156">
        <v>0.774066231636657</v>
      </c>
      <c r="G156">
        <v>2.37422288002185E-4</v>
      </c>
      <c r="H156">
        <v>7.9858682443020596E-4</v>
      </c>
    </row>
    <row r="157" spans="1:8">
      <c r="A157" t="s">
        <v>56</v>
      </c>
      <c r="B157" s="9" t="s">
        <v>54</v>
      </c>
      <c r="C157">
        <v>0.372618068458337</v>
      </c>
      <c r="D157" s="8">
        <v>5.6651525443381497E-7</v>
      </c>
      <c r="E157" s="8">
        <v>1.4808929961009399E-6</v>
      </c>
      <c r="F157">
        <v>0.32962264741817898</v>
      </c>
      <c r="G157">
        <v>6.0431697080228199E-2</v>
      </c>
      <c r="H157">
        <v>9.8973258516927107E-2</v>
      </c>
    </row>
    <row r="158" spans="1:8">
      <c r="A158" t="s">
        <v>56</v>
      </c>
      <c r="B158" s="9" t="s">
        <v>53</v>
      </c>
      <c r="C158">
        <v>-0.376512406115525</v>
      </c>
      <c r="D158" s="8">
        <v>3.0703882136328503E-5</v>
      </c>
      <c r="E158" s="8">
        <v>6.5541795403536806E-5</v>
      </c>
      <c r="F158">
        <v>8.9535987573928194E-2</v>
      </c>
      <c r="G158">
        <v>0.65191758549550305</v>
      </c>
      <c r="H158">
        <v>0.721475889564823</v>
      </c>
    </row>
    <row r="159" spans="1:8">
      <c r="A159" t="s">
        <v>52</v>
      </c>
      <c r="B159" s="9" t="s">
        <v>51</v>
      </c>
      <c r="C159">
        <v>-0.153620480052547</v>
      </c>
      <c r="D159">
        <v>2.72391165899208E-2</v>
      </c>
      <c r="E159">
        <v>3.7520198475995199E-2</v>
      </c>
      <c r="F159">
        <v>-7.1933106993121804E-2</v>
      </c>
      <c r="G159">
        <v>0.64542319482277499</v>
      </c>
      <c r="H159">
        <v>0.71554981151746799</v>
      </c>
    </row>
    <row r="160" spans="1:8">
      <c r="A160" t="s">
        <v>52</v>
      </c>
      <c r="B160" s="9" t="s">
        <v>50</v>
      </c>
      <c r="C160">
        <v>-1.1093834768258</v>
      </c>
      <c r="D160" s="8">
        <v>4.5161742935332902E-14</v>
      </c>
      <c r="E160" s="8">
        <v>2.2765646389795799E-13</v>
      </c>
      <c r="F160">
        <v>-1.4509944878468799</v>
      </c>
      <c r="G160" s="8">
        <v>5.4463266174222701E-8</v>
      </c>
      <c r="H160" s="8">
        <v>4.2383673421592498E-7</v>
      </c>
    </row>
    <row r="161" spans="1:8">
      <c r="A161" t="s">
        <v>49</v>
      </c>
      <c r="B161" s="16" t="s">
        <v>48</v>
      </c>
      <c r="C161">
        <v>-0.27493343342444498</v>
      </c>
      <c r="D161" s="8">
        <v>6.8052618150691405E-5</v>
      </c>
      <c r="E161">
        <v>1.39065089918347E-4</v>
      </c>
      <c r="F161">
        <v>-0.21948387709129999</v>
      </c>
      <c r="G161">
        <v>0.139679198179541</v>
      </c>
      <c r="H161">
        <v>0.20119273357114301</v>
      </c>
    </row>
    <row r="162" spans="1:8">
      <c r="A162" t="s">
        <v>49</v>
      </c>
      <c r="B162" s="17" t="s">
        <v>47</v>
      </c>
      <c r="C162">
        <v>-0.46590382683342701</v>
      </c>
      <c r="D162" s="8">
        <v>2.8223292600865899E-7</v>
      </c>
      <c r="E162" s="8">
        <v>7.6139777138814003E-7</v>
      </c>
      <c r="F162">
        <v>-0.57416759946602502</v>
      </c>
      <c r="G162">
        <v>4.5477062352070101E-4</v>
      </c>
      <c r="H162">
        <v>1.4210450339475699E-3</v>
      </c>
    </row>
    <row r="163" spans="1:8">
      <c r="A163" t="s">
        <v>46</v>
      </c>
      <c r="B163" s="9" t="s">
        <v>45</v>
      </c>
      <c r="C163">
        <v>-1.1755587889705199</v>
      </c>
      <c r="D163" s="8">
        <v>3.1772381362873701E-19</v>
      </c>
      <c r="E163" s="8">
        <v>2.3587938125264201E-18</v>
      </c>
      <c r="F163">
        <v>-1.28565771445073</v>
      </c>
      <c r="G163" s="8">
        <v>1.8243339023731E-8</v>
      </c>
      <c r="H163" s="8">
        <v>1.5444113880943699E-7</v>
      </c>
    </row>
    <row r="164" spans="1:8">
      <c r="A164" t="s">
        <v>46</v>
      </c>
      <c r="B164" s="9" t="s">
        <v>44</v>
      </c>
      <c r="C164">
        <v>1.5166801960393099</v>
      </c>
      <c r="D164" s="8">
        <v>2.8107436492079897E-20</v>
      </c>
      <c r="E164" s="8">
        <v>2.2365254258538201E-19</v>
      </c>
      <c r="F164">
        <v>1.4604900814391399</v>
      </c>
      <c r="G164" s="8">
        <v>1.5756344329768701E-5</v>
      </c>
      <c r="H164" s="8">
        <v>7.1583816159074605E-5</v>
      </c>
    </row>
    <row r="165" spans="1:8">
      <c r="A165" t="s">
        <v>43</v>
      </c>
      <c r="B165" s="9" t="s">
        <v>42</v>
      </c>
      <c r="C165">
        <v>0.61000489298594596</v>
      </c>
      <c r="D165">
        <v>6.2579717955646603E-3</v>
      </c>
      <c r="E165">
        <v>9.6558353784082195E-3</v>
      </c>
      <c r="F165">
        <v>0.36263206869951198</v>
      </c>
      <c r="G165">
        <v>0.50626095862972398</v>
      </c>
      <c r="H165">
        <v>0.58816575690800499</v>
      </c>
    </row>
    <row r="166" spans="1:8">
      <c r="A166" t="s">
        <v>43</v>
      </c>
      <c r="B166" s="17" t="s">
        <v>41</v>
      </c>
      <c r="C166">
        <v>-0.58717936643625901</v>
      </c>
      <c r="D166">
        <v>2.5037126764535899E-4</v>
      </c>
      <c r="E166">
        <v>4.7291443141722801E-4</v>
      </c>
      <c r="F166">
        <v>-0.88372584777941199</v>
      </c>
      <c r="G166">
        <v>5.9272865884732601E-3</v>
      </c>
      <c r="H166">
        <v>1.33596230920764E-2</v>
      </c>
    </row>
    <row r="167" spans="1:8">
      <c r="A167" t="s">
        <v>40</v>
      </c>
      <c r="B167" s="17" t="s">
        <v>39</v>
      </c>
      <c r="C167">
        <v>-0.53375074530607003</v>
      </c>
      <c r="D167" s="8">
        <v>3.5105209829058901E-8</v>
      </c>
      <c r="E167" s="8">
        <v>1.04396196593978E-7</v>
      </c>
      <c r="F167">
        <v>-0.73179293619726704</v>
      </c>
      <c r="G167">
        <v>1.4107759532723399E-3</v>
      </c>
      <c r="H167">
        <v>3.8367565486338E-3</v>
      </c>
    </row>
    <row r="168" spans="1:8">
      <c r="A168" t="s">
        <v>40</v>
      </c>
      <c r="B168" s="17" t="s">
        <v>38</v>
      </c>
      <c r="C168">
        <v>-2.6469988459190001</v>
      </c>
      <c r="D168" s="8">
        <v>3.0478060064065001E-54</v>
      </c>
      <c r="E168" s="8">
        <v>1.44664611734413E-52</v>
      </c>
      <c r="F168">
        <v>-3.20819674238825</v>
      </c>
      <c r="G168" s="8">
        <v>2.9388696860138202E-28</v>
      </c>
      <c r="H168" s="8">
        <v>2.3456165002439101E-26</v>
      </c>
    </row>
    <row r="169" spans="1:8">
      <c r="A169" t="s">
        <v>37</v>
      </c>
      <c r="B169" s="9" t="s">
        <v>36</v>
      </c>
      <c r="C169">
        <v>1.6978557852190901</v>
      </c>
      <c r="D169" s="8">
        <v>4.41389514941787E-30</v>
      </c>
      <c r="E169" s="8">
        <v>6.5203477899213105E-29</v>
      </c>
      <c r="F169">
        <v>1.0395013419031001</v>
      </c>
      <c r="G169" s="8">
        <v>8.3866917866461005E-5</v>
      </c>
      <c r="H169">
        <v>3.1823474313711898E-4</v>
      </c>
    </row>
    <row r="170" spans="1:8">
      <c r="A170" t="s">
        <v>37</v>
      </c>
      <c r="B170" s="9" t="s">
        <v>35</v>
      </c>
      <c r="C170">
        <v>1.14248729405551</v>
      </c>
      <c r="D170" s="8">
        <v>2.4292320293589999E-15</v>
      </c>
      <c r="E170" s="8">
        <v>1.3654040644514101E-14</v>
      </c>
      <c r="F170">
        <v>1.2802692256965</v>
      </c>
      <c r="G170" s="8">
        <v>6.4914780376727996E-5</v>
      </c>
      <c r="H170">
        <v>2.5367941974606802E-4</v>
      </c>
    </row>
    <row r="171" spans="1:8">
      <c r="A171" t="s">
        <v>34</v>
      </c>
      <c r="B171" s="9" t="s">
        <v>33</v>
      </c>
      <c r="C171">
        <v>0.33783087200056799</v>
      </c>
      <c r="D171" s="8">
        <v>7.5801391820593104E-7</v>
      </c>
      <c r="E171" s="8">
        <v>1.9534797938811699E-6</v>
      </c>
      <c r="F171">
        <v>0.243918333026754</v>
      </c>
      <c r="G171">
        <v>7.6763013585345097E-2</v>
      </c>
      <c r="H171">
        <v>0.120976248652406</v>
      </c>
    </row>
    <row r="172" spans="1:8">
      <c r="A172" t="s">
        <v>34</v>
      </c>
      <c r="B172" s="9" t="s">
        <v>32</v>
      </c>
      <c r="C172">
        <v>0.21257818298546899</v>
      </c>
      <c r="D172">
        <v>4.6963462755530899E-2</v>
      </c>
      <c r="E172">
        <v>6.19026169581951E-2</v>
      </c>
      <c r="F172">
        <v>0.13881118001204701</v>
      </c>
      <c r="G172">
        <v>0.51100732594036402</v>
      </c>
      <c r="H172">
        <v>0.59265648614079802</v>
      </c>
    </row>
    <row r="173" spans="1:8">
      <c r="A173" t="s">
        <v>31</v>
      </c>
      <c r="B173" s="16" t="s">
        <v>30</v>
      </c>
      <c r="C173">
        <v>1.96007912784732</v>
      </c>
      <c r="D173" s="8">
        <v>1.3861408794940299E-34</v>
      </c>
      <c r="E173" s="8">
        <v>2.6167221835142902E-33</v>
      </c>
      <c r="F173">
        <v>1.92600902972285</v>
      </c>
      <c r="G173" s="8">
        <v>1.8581214342974901E-11</v>
      </c>
      <c r="H173" s="8">
        <v>2.6534932021552402E-10</v>
      </c>
    </row>
    <row r="174" spans="1:8">
      <c r="A174" t="s">
        <v>29</v>
      </c>
      <c r="B174" s="17" t="s">
        <v>28</v>
      </c>
      <c r="C174">
        <v>6.1369107251946303E-2</v>
      </c>
      <c r="D174">
        <v>0.58925334094360304</v>
      </c>
      <c r="E174">
        <v>0.62756334251122703</v>
      </c>
      <c r="F174">
        <v>0.60863426672046905</v>
      </c>
      <c r="G174">
        <v>4.6682488146325904E-3</v>
      </c>
      <c r="H174">
        <v>1.0871802011921301E-2</v>
      </c>
    </row>
    <row r="175" spans="1:8">
      <c r="A175" t="s">
        <v>27</v>
      </c>
      <c r="B175" s="17" t="s">
        <v>26</v>
      </c>
      <c r="C175">
        <v>5.9655930893285899E-2</v>
      </c>
      <c r="D175">
        <v>0.35716937237266899</v>
      </c>
      <c r="E175">
        <v>0.398723513049696</v>
      </c>
      <c r="F175">
        <v>-0.14846133518396801</v>
      </c>
      <c r="G175">
        <v>0.25396862129907499</v>
      </c>
      <c r="H175">
        <v>0.33240406879464002</v>
      </c>
    </row>
    <row r="176" spans="1:8">
      <c r="A176" t="s">
        <v>25</v>
      </c>
      <c r="B176" s="9" t="s">
        <v>24</v>
      </c>
      <c r="C176">
        <v>1.3852734588890501</v>
      </c>
      <c r="D176" s="8">
        <v>1.30387985851604E-24</v>
      </c>
      <c r="E176" s="8">
        <v>1.39178659736438E-23</v>
      </c>
      <c r="F176">
        <v>1.1123693890339801</v>
      </c>
      <c r="G176" s="8">
        <v>2.90737845749072E-5</v>
      </c>
      <c r="H176">
        <v>1.2446222869385299E-4</v>
      </c>
    </row>
    <row r="177" spans="1:8">
      <c r="A177" t="s">
        <v>23</v>
      </c>
      <c r="B177" s="17" t="s">
        <v>22</v>
      </c>
      <c r="C177">
        <v>0.479938312337095</v>
      </c>
      <c r="D177" s="8">
        <v>2.68578131904439E-7</v>
      </c>
      <c r="E177" s="8">
        <v>7.2642168020814005E-7</v>
      </c>
      <c r="F177">
        <v>0.14061934164982801</v>
      </c>
      <c r="G177">
        <v>0.47012303236887298</v>
      </c>
      <c r="H177">
        <v>0.55510758933725801</v>
      </c>
    </row>
    <row r="178" spans="1:8">
      <c r="A178" t="s">
        <v>21</v>
      </c>
      <c r="B178" s="17" t="s">
        <v>20</v>
      </c>
      <c r="C178">
        <v>0.48491022253412902</v>
      </c>
      <c r="D178" s="8">
        <v>2.6940289316541901E-5</v>
      </c>
      <c r="E178" s="8">
        <v>5.7945762971404902E-5</v>
      </c>
      <c r="F178">
        <v>0.46334838435273801</v>
      </c>
      <c r="G178">
        <v>4.5089327486070599E-2</v>
      </c>
      <c r="H178">
        <v>7.7097183417540405E-2</v>
      </c>
    </row>
    <row r="179" spans="1:8">
      <c r="A179" t="s">
        <v>19</v>
      </c>
      <c r="B179" s="17" t="s">
        <v>18</v>
      </c>
      <c r="C179">
        <v>-0.86010677375306399</v>
      </c>
      <c r="D179" s="8">
        <v>8.9242220511840306E-25</v>
      </c>
      <c r="E179" s="8">
        <v>9.5966460246785402E-24</v>
      </c>
      <c r="F179">
        <v>-0.536356041233919</v>
      </c>
      <c r="G179">
        <v>5.3691627787143901E-3</v>
      </c>
      <c r="H179">
        <v>1.2268762023148701E-2</v>
      </c>
    </row>
    <row r="180" spans="1:8">
      <c r="A180" t="s">
        <v>17</v>
      </c>
      <c r="B180" s="17" t="s">
        <v>16</v>
      </c>
      <c r="C180">
        <v>-0.32132909083358702</v>
      </c>
      <c r="D180">
        <v>2.69697293841045E-2</v>
      </c>
      <c r="E180">
        <v>3.7175663039991202E-2</v>
      </c>
      <c r="F180">
        <v>-0.46478932126032002</v>
      </c>
      <c r="G180">
        <v>0.103552822038581</v>
      </c>
      <c r="H180">
        <v>0.15610411812074601</v>
      </c>
    </row>
    <row r="181" spans="1:8">
      <c r="A181" t="s">
        <v>15</v>
      </c>
      <c r="B181" s="9" t="s">
        <v>14</v>
      </c>
      <c r="C181">
        <v>0.70342774497238703</v>
      </c>
      <c r="D181" s="8">
        <v>8.9684211372320097E-9</v>
      </c>
      <c r="E181" s="8">
        <v>2.8240285318339501E-8</v>
      </c>
      <c r="F181">
        <v>0.80969739368926197</v>
      </c>
      <c r="G181">
        <v>4.8002594482633E-3</v>
      </c>
      <c r="H181">
        <v>1.11392986284942E-2</v>
      </c>
    </row>
    <row r="182" spans="1:8">
      <c r="A182" t="s">
        <v>13</v>
      </c>
      <c r="B182" s="17" t="s">
        <v>12</v>
      </c>
      <c r="C182">
        <v>-0.594694718903237</v>
      </c>
      <c r="D182" s="8">
        <v>6.08283318255404E-9</v>
      </c>
      <c r="E182" s="8">
        <v>1.94850871259161E-8</v>
      </c>
      <c r="F182">
        <v>-0.46002485137806198</v>
      </c>
      <c r="G182">
        <v>2.2886610724304701E-2</v>
      </c>
      <c r="H182">
        <v>4.3001715671122501E-2</v>
      </c>
    </row>
    <row r="183" spans="1:8">
      <c r="A183" t="s">
        <v>11</v>
      </c>
      <c r="B183" s="17" t="s">
        <v>10</v>
      </c>
      <c r="C183">
        <v>-1.43380783067609E-2</v>
      </c>
      <c r="D183">
        <v>0.79869965970179002</v>
      </c>
      <c r="E183">
        <v>0.82263685435868905</v>
      </c>
      <c r="F183">
        <v>-0.29238424269730701</v>
      </c>
      <c r="G183">
        <v>2.1768070376519601E-2</v>
      </c>
      <c r="H183">
        <v>4.1202456391022699E-2</v>
      </c>
    </row>
    <row r="184" spans="1:8">
      <c r="A184" t="s">
        <v>9</v>
      </c>
      <c r="B184" s="17" t="s">
        <v>8</v>
      </c>
      <c r="C184">
        <v>0.508800739501307</v>
      </c>
      <c r="D184">
        <v>2.7964553347401E-2</v>
      </c>
      <c r="E184">
        <v>3.8436114608991302E-2</v>
      </c>
      <c r="F184">
        <v>-5.5439265592852199E-2</v>
      </c>
      <c r="G184">
        <v>0.90387392641761899</v>
      </c>
      <c r="H184">
        <v>0.92761083567627001</v>
      </c>
    </row>
    <row r="185" spans="1:8">
      <c r="A185" t="s">
        <v>7</v>
      </c>
      <c r="B185" s="16" t="s">
        <v>6</v>
      </c>
      <c r="C185">
        <v>0.44269752448953298</v>
      </c>
      <c r="D185">
        <v>2.3177198572116699E-4</v>
      </c>
      <c r="E185">
        <v>4.40078321542808E-4</v>
      </c>
      <c r="F185">
        <v>0.52463176253514399</v>
      </c>
      <c r="G185">
        <v>2.9389219380409198E-2</v>
      </c>
      <c r="H185">
        <v>5.3449390388084203E-2</v>
      </c>
    </row>
    <row r="186" spans="1:8">
      <c r="A186" t="s">
        <v>5</v>
      </c>
      <c r="B186" s="9" t="s">
        <v>4</v>
      </c>
      <c r="C186">
        <v>0.167771728851873</v>
      </c>
      <c r="D186">
        <v>0.116735969441527</v>
      </c>
      <c r="E186">
        <v>0.142915182884466</v>
      </c>
      <c r="F186">
        <v>2.9496912240814101E-2</v>
      </c>
      <c r="G186">
        <v>0.88266488895596895</v>
      </c>
      <c r="H186">
        <v>0.91095698035037098</v>
      </c>
    </row>
    <row r="187" spans="1:8">
      <c r="A187" t="s">
        <v>3</v>
      </c>
      <c r="B187" s="9" t="s">
        <v>2</v>
      </c>
      <c r="C187">
        <v>1.8503026775258999</v>
      </c>
      <c r="D187" s="8">
        <v>5.6286848057460304E-19</v>
      </c>
      <c r="E187" s="8">
        <v>4.0896244088925803E-18</v>
      </c>
      <c r="F187">
        <v>1.83514291140108</v>
      </c>
      <c r="G187" s="8">
        <v>3.6911812668302403E-5</v>
      </c>
      <c r="H187">
        <v>1.5343005415649301E-4</v>
      </c>
    </row>
    <row r="188" spans="1:8">
      <c r="A188" t="s">
        <v>1</v>
      </c>
      <c r="B188" s="16" t="s">
        <v>0</v>
      </c>
      <c r="C188">
        <v>1.6334131327657999</v>
      </c>
      <c r="D188">
        <v>4.4063029634856896E-3</v>
      </c>
      <c r="E188">
        <v>6.9553765533064598E-3</v>
      </c>
      <c r="F188">
        <v>0.25530991072530201</v>
      </c>
      <c r="G188">
        <v>0.792372364903837</v>
      </c>
      <c r="H188">
        <v>0.83943340074964401</v>
      </c>
    </row>
  </sheetData>
  <mergeCells count="2">
    <mergeCell ref="C1:E1"/>
    <mergeCell ref="F1:H1"/>
  </mergeCells>
  <phoneticPr fontId="1" type="noConversion"/>
  <hyperlinks>
    <hyperlink ref="B155" r:id="rId1" tooltip="Learn more about GAPDH at GeneCards" display="http://www.genecards.org/cgi-bin/carddisp.pl?gene=GAPDH" xr:uid="{4B6BF8CF-CF34-9D4C-BF1B-BEE79376C8A3}"/>
    <hyperlink ref="B168" r:id="rId2" tooltip="Learn more about TNS1 at GeneCards" display="http://www.genecards.org/cgi-bin/carddisp.pl?gene=TNS1" xr:uid="{B3B77259-21B2-214B-9214-3F5C503479B2}"/>
    <hyperlink ref="B170" r:id="rId3" tooltip="Learn more about H2AX at GeneCards" display="http://www.genecards.org/cgi-bin/carddisp.pl?gene=H2AX" xr:uid="{2162B094-663E-544E-BD81-33708B5D66F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RNA single-line network</vt:lpstr>
      <vt:lpstr>Colorectal cancer related score</vt:lpstr>
      <vt:lpstr>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nard</cp:lastModifiedBy>
  <dcterms:created xsi:type="dcterms:W3CDTF">2020-12-16T04:06:50Z</dcterms:created>
  <dcterms:modified xsi:type="dcterms:W3CDTF">2022-07-08T06:37:20Z</dcterms:modified>
</cp:coreProperties>
</file>